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Samaneh\Paper 1\Nature Comm\Revision 2\final material for submission\"/>
    </mc:Choice>
  </mc:AlternateContent>
  <bookViews>
    <workbookView xWindow="0" yWindow="0" windowWidth="28740" windowHeight="12345" firstSheet="58"/>
  </bookViews>
  <sheets>
    <sheet name="Fig 1h" sheetId="2" r:id="rId1"/>
    <sheet name="Fig 1j" sheetId="3" r:id="rId2"/>
    <sheet name="Fig 1l" sheetId="4" r:id="rId3"/>
    <sheet name="Fig 2d" sheetId="6" r:id="rId4"/>
    <sheet name="Fig 2f" sheetId="7" r:id="rId5"/>
    <sheet name="Fig 2b" sheetId="8" r:id="rId6"/>
    <sheet name="Fig 2h" sheetId="5" r:id="rId7"/>
    <sheet name="Fig 3c" sheetId="28" r:id="rId8"/>
    <sheet name="Fig 3e" sheetId="29" r:id="rId9"/>
    <sheet name="Fig 3g" sheetId="30" r:id="rId10"/>
    <sheet name="Fig 3i" sheetId="31" r:id="rId11"/>
    <sheet name="Fig 3k" sheetId="32" r:id="rId12"/>
    <sheet name="Fig 3m" sheetId="33" r:id="rId13"/>
    <sheet name="Fig 3o" sheetId="34" r:id="rId14"/>
    <sheet name="Fig 4j" sheetId="9" r:id="rId15"/>
    <sheet name="Fig 6b" sheetId="10" r:id="rId16"/>
    <sheet name="Fig 6f" sheetId="11" r:id="rId17"/>
    <sheet name="Fig 6g" sheetId="12" r:id="rId18"/>
    <sheet name="Fig 7a" sheetId="13" r:id="rId19"/>
    <sheet name="Fig 7b" sheetId="14" r:id="rId20"/>
    <sheet name="Fig 7d" sheetId="15" r:id="rId21"/>
    <sheet name="Fig 7f" sheetId="16" r:id="rId22"/>
    <sheet name="Fig 7g" sheetId="17" r:id="rId23"/>
    <sheet name="Fig 8c" sheetId="18" r:id="rId24"/>
    <sheet name="Fig 8d" sheetId="19" r:id="rId25"/>
    <sheet name="Fig 8g" sheetId="20" r:id="rId26"/>
    <sheet name="Fig 8h" sheetId="21" r:id="rId27"/>
    <sheet name="Fig 8k" sheetId="22" r:id="rId28"/>
    <sheet name="Fig 8l" sheetId="23" r:id="rId29"/>
    <sheet name="Fig 8o" sheetId="24" r:id="rId30"/>
    <sheet name="Fig 8p" sheetId="25" r:id="rId31"/>
    <sheet name="Fig 8s" sheetId="26" r:id="rId32"/>
    <sheet name="Fig 8t" sheetId="27" r:id="rId33"/>
    <sheet name="Fig 9d" sheetId="35" r:id="rId34"/>
    <sheet name="Fig 9e" sheetId="36" r:id="rId35"/>
    <sheet name="Fig 9h" sheetId="37" r:id="rId36"/>
    <sheet name="Fig 9i" sheetId="38" r:id="rId37"/>
    <sheet name="Fig 9l" sheetId="39" r:id="rId38"/>
    <sheet name="Fig 9m" sheetId="40" r:id="rId39"/>
    <sheet name="Fig 9p" sheetId="41" r:id="rId40"/>
    <sheet name="Fig 9q" sheetId="42" r:id="rId41"/>
    <sheet name="Fig 9t" sheetId="43" r:id="rId42"/>
    <sheet name="Fig 9u" sheetId="44" r:id="rId43"/>
    <sheet name="Sup Fig 1b" sheetId="45" r:id="rId44"/>
    <sheet name="Sup Fig 1f" sheetId="46" r:id="rId45"/>
    <sheet name="Sup Fig 1h" sheetId="47" r:id="rId46"/>
    <sheet name="Sup Fig 1j" sheetId="48" r:id="rId47"/>
    <sheet name="Sup Fig 1l" sheetId="49" r:id="rId48"/>
    <sheet name="Sup Fig 2a" sheetId="50" r:id="rId49"/>
    <sheet name="Sup fig 2b" sheetId="51" r:id="rId50"/>
    <sheet name="Sup Fig 2d" sheetId="52" r:id="rId51"/>
    <sheet name="Sup Fig 2f" sheetId="53" r:id="rId52"/>
    <sheet name="Sup Fig 2 h" sheetId="54" r:id="rId53"/>
    <sheet name="Sup Fig 2j" sheetId="55" r:id="rId54"/>
    <sheet name="Sup Fig 2l" sheetId="56" r:id="rId55"/>
    <sheet name="Supp Fig 4a" sheetId="57" r:id="rId56"/>
    <sheet name="Supp Fig 4b" sheetId="58" r:id="rId57"/>
    <sheet name="Sup Fig 5a" sheetId="59" r:id="rId58"/>
    <sheet name="Sup Fig 5f" sheetId="60" r:id="rId59"/>
    <sheet name="Sup Fig 5j" sheetId="61" r:id="rId60"/>
    <sheet name="Sup Fig 6c" sheetId="62" r:id="rId61"/>
    <sheet name="Sup Fig 6d" sheetId="63" r:id="rId62"/>
    <sheet name="Sup Fig 6g" sheetId="64" r:id="rId63"/>
    <sheet name="Sup Fig i1" sheetId="65" r:id="rId64"/>
    <sheet name="Sup Fig i2" sheetId="66" r:id="rId65"/>
    <sheet name="Sup Fig 6l" sheetId="67" r:id="rId66"/>
    <sheet name="Sup Fig 6m" sheetId="68" r:id="rId67"/>
    <sheet name="Sup Fig 6p" sheetId="69" r:id="rId68"/>
    <sheet name="Sup Fig 6q" sheetId="70" r:id="rId6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" i="51" l="1"/>
  <c r="Z35" i="51"/>
</calcChain>
</file>

<file path=xl/sharedStrings.xml><?xml version="1.0" encoding="utf-8"?>
<sst xmlns="http://schemas.openxmlformats.org/spreadsheetml/2006/main" count="774" uniqueCount="246">
  <si>
    <t>iHUCO</t>
  </si>
  <si>
    <t>iHNO</t>
  </si>
  <si>
    <t>Stratified</t>
  </si>
  <si>
    <t>Pseudostratified</t>
  </si>
  <si>
    <t>Columnar</t>
  </si>
  <si>
    <t>Epithelial structure (%)</t>
  </si>
  <si>
    <t>Figure 1h</t>
  </si>
  <si>
    <t>UC tissue</t>
  </si>
  <si>
    <t>Normal tissue</t>
  </si>
  <si>
    <t>Ki67+(%)</t>
  </si>
  <si>
    <t>Figure 1j</t>
  </si>
  <si>
    <t>normal tissue</t>
  </si>
  <si>
    <t>AB-PAS+ (%)</t>
  </si>
  <si>
    <t>Fig 1l</t>
  </si>
  <si>
    <t>iHUCO Membrane only</t>
  </si>
  <si>
    <t>iHNO Membrane only</t>
  </si>
  <si>
    <t>iHUCO Cyt + Nuc</t>
  </si>
  <si>
    <t>iHNO Cyt + Nuc</t>
  </si>
  <si>
    <t>B-cat-E-cad Overlap+ (%)</t>
  </si>
  <si>
    <t>Figure 2h</t>
  </si>
  <si>
    <t>UC Tissue Cyt+Nuc</t>
  </si>
  <si>
    <t>NL Tissue Cyt+Nuc</t>
  </si>
  <si>
    <t>UC Tissue Mem</t>
  </si>
  <si>
    <t>NL Tissue Mem</t>
  </si>
  <si>
    <t>UC Organoid Cyt+Nuc</t>
  </si>
  <si>
    <t>NL Organoid Cyt+Nuc</t>
  </si>
  <si>
    <t>UC Organoid Mem</t>
  </si>
  <si>
    <t>NL Organoid Mem</t>
  </si>
  <si>
    <t>E-cadherin+ (%)</t>
  </si>
  <si>
    <t>Figure 2d</t>
  </si>
  <si>
    <t>NL Tissue</t>
  </si>
  <si>
    <t>UC Organoid Cyt</t>
  </si>
  <si>
    <t>NL Organoid Cyt</t>
  </si>
  <si>
    <t>UC OrganoidMem</t>
  </si>
  <si>
    <t>RhoA+ (%)</t>
  </si>
  <si>
    <t>Fig 2f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Catenin+ (%)</t>
    </r>
  </si>
  <si>
    <t>Figure 2b</t>
  </si>
  <si>
    <t>iHUCO Mesenchyme</t>
  </si>
  <si>
    <t>iHNO Mesenchyme</t>
  </si>
  <si>
    <t>iHUCO Epithelium</t>
  </si>
  <si>
    <t>iHNO Epithelium</t>
  </si>
  <si>
    <t>Overlap+ (%)</t>
  </si>
  <si>
    <t>Figure 4j</t>
  </si>
  <si>
    <t>PC Venules</t>
  </si>
  <si>
    <t>Pericyte</t>
  </si>
  <si>
    <t>Microvascular</t>
  </si>
  <si>
    <t xml:space="preserve">Myo FBs </t>
  </si>
  <si>
    <t>Vascular</t>
  </si>
  <si>
    <t>Wnt regulatory</t>
  </si>
  <si>
    <t>Tuft</t>
  </si>
  <si>
    <t>Stem</t>
  </si>
  <si>
    <t>Goblet</t>
  </si>
  <si>
    <t>Enterocyte</t>
  </si>
  <si>
    <t>Cycling TA</t>
  </si>
  <si>
    <t>NK cels</t>
  </si>
  <si>
    <t>T cells</t>
  </si>
  <si>
    <t>Cycling B</t>
  </si>
  <si>
    <t>Dendritic</t>
  </si>
  <si>
    <t>Microvasular</t>
  </si>
  <si>
    <t>Myo FBs</t>
  </si>
  <si>
    <t>POSTN+</t>
  </si>
  <si>
    <t>Fibrogenic</t>
  </si>
  <si>
    <t>Inflammatory</t>
  </si>
  <si>
    <t>EEC</t>
  </si>
  <si>
    <t xml:space="preserve">Stem </t>
  </si>
  <si>
    <t>Immature Goblet</t>
  </si>
  <si>
    <t>Secretory</t>
  </si>
  <si>
    <t>l. Enterocytes-2</t>
  </si>
  <si>
    <t>l. Enterocytes</t>
  </si>
  <si>
    <t>iHUCO Immune</t>
  </si>
  <si>
    <t>Figure 6b</t>
  </si>
  <si>
    <t>HLA-A+ (%)</t>
  </si>
  <si>
    <t>Figure 6f</t>
  </si>
  <si>
    <t>Limch1+ (%)</t>
  </si>
  <si>
    <t>Figure 6g</t>
  </si>
  <si>
    <t>Fig 7a</t>
  </si>
  <si>
    <t>Figure 7b</t>
  </si>
  <si>
    <t>HLA-A+(%)</t>
  </si>
  <si>
    <t>Fig 7d</t>
  </si>
  <si>
    <t>Limch1</t>
  </si>
  <si>
    <t>Figure 7f</t>
  </si>
  <si>
    <t>CXCL8</t>
  </si>
  <si>
    <t>GRO</t>
  </si>
  <si>
    <r>
      <t>GRO-</t>
    </r>
    <r>
      <rPr>
        <sz val="11"/>
        <color theme="1"/>
        <rFont val="Calibri"/>
        <family val="2"/>
      </rPr>
      <t>α</t>
    </r>
  </si>
  <si>
    <t>UC</t>
  </si>
  <si>
    <t>Normal</t>
  </si>
  <si>
    <t>Mesenchyme derived fibroblasts</t>
  </si>
  <si>
    <t>Fibroblasts</t>
  </si>
  <si>
    <t>Fig 7g</t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Overlap</t>
    </r>
  </si>
  <si>
    <t>Ctrl Overlap</t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CXCL8</t>
    </r>
  </si>
  <si>
    <t>Ctrl CXCL8</t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CXCR1</t>
    </r>
  </si>
  <si>
    <t>Ctrl CXCR1</t>
  </si>
  <si>
    <t>Expression (%)</t>
  </si>
  <si>
    <t>Figure 8c</t>
  </si>
  <si>
    <t>Figure 8d</t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Ctrl</t>
  </si>
  <si>
    <r>
      <t>Average Diamater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Figure 8g</t>
  </si>
  <si>
    <t>Pseudo-Stratified</t>
  </si>
  <si>
    <t xml:space="preserve">Columnar </t>
  </si>
  <si>
    <t>iHUCO 20 um</t>
  </si>
  <si>
    <t>iHNO 20 um</t>
  </si>
  <si>
    <t>Figure 8h</t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Nuc+Cyt</t>
    </r>
  </si>
  <si>
    <t>Ctrl Nuc+Cyt</t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Mem</t>
    </r>
  </si>
  <si>
    <t>Ctrl Mem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Catenin+</t>
    </r>
  </si>
  <si>
    <t>Fig 8k</t>
  </si>
  <si>
    <t>Figure 8l</t>
  </si>
  <si>
    <t>Fig 8o</t>
  </si>
  <si>
    <t>E-caherin+ (%)</t>
  </si>
  <si>
    <t>Fig 8p</t>
  </si>
  <si>
    <t>Figure 8s</t>
  </si>
  <si>
    <t>Fig 8t</t>
  </si>
  <si>
    <t>Figure 3c</t>
  </si>
  <si>
    <t>Ki67+ (%)</t>
  </si>
  <si>
    <t>Figure 3e</t>
  </si>
  <si>
    <t>Goblet cells (%)</t>
  </si>
  <si>
    <t>Figure 3g</t>
  </si>
  <si>
    <t>Chromogranin A+ (%)</t>
  </si>
  <si>
    <t>Figure 3i</t>
  </si>
  <si>
    <t>iHUCO Mem</t>
  </si>
  <si>
    <t>iHNO Mem</t>
  </si>
  <si>
    <t>iHUCO Nuc+ Cyto</t>
  </si>
  <si>
    <t>iHNO Nuc+Cyto</t>
  </si>
  <si>
    <t>Figure 3k</t>
  </si>
  <si>
    <t>iHUCO Nuc+Cyt</t>
  </si>
  <si>
    <t>iHNO Nuc+Cyt</t>
  </si>
  <si>
    <t>Figure 3m</t>
  </si>
  <si>
    <t>Figure 3o</t>
  </si>
  <si>
    <t>20 mg/kg Overlap</t>
  </si>
  <si>
    <t>20 mg/kg CXCL8</t>
  </si>
  <si>
    <t>20 mg/kg CXCR1</t>
  </si>
  <si>
    <t>Fig 9d</t>
  </si>
  <si>
    <t>Ctrl Overlaps</t>
  </si>
  <si>
    <t>Fig 9e</t>
  </si>
  <si>
    <t>20 mg /kg</t>
  </si>
  <si>
    <t>Figure 9h</t>
  </si>
  <si>
    <t>20 mg/kg</t>
  </si>
  <si>
    <r>
      <t>Average Diameter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Figure 9i</t>
  </si>
  <si>
    <t>20 mg/kg Cyt+Nuc</t>
  </si>
  <si>
    <t>Ctrl Cyt+ Nuc</t>
  </si>
  <si>
    <t>20 mg/kg Mem</t>
  </si>
  <si>
    <t>Figure 9l</t>
  </si>
  <si>
    <t>Figure 9m</t>
  </si>
  <si>
    <t>E-Cadherin+ (%)</t>
  </si>
  <si>
    <t>Figure 9p</t>
  </si>
  <si>
    <t>Figure 9q</t>
  </si>
  <si>
    <t>Figure 9t</t>
  </si>
  <si>
    <t>Figure 9u</t>
  </si>
  <si>
    <t>aSMA</t>
  </si>
  <si>
    <t>FBs (%)</t>
  </si>
  <si>
    <t>Sup Fig 1b</t>
  </si>
  <si>
    <t>Overlap</t>
  </si>
  <si>
    <t>Tra 1-60</t>
  </si>
  <si>
    <t>iPSCs (%)</t>
  </si>
  <si>
    <t>Sup Fig 1f</t>
  </si>
  <si>
    <t xml:space="preserve">Normal </t>
  </si>
  <si>
    <t>Oct2 (%)</t>
  </si>
  <si>
    <t>Ectoderm</t>
  </si>
  <si>
    <t>Sup Fig ih</t>
  </si>
  <si>
    <t>SOX17+ (%)</t>
  </si>
  <si>
    <t>Endoderm</t>
  </si>
  <si>
    <t>Sup Fig ij</t>
  </si>
  <si>
    <t>Brachyury+ (%)</t>
  </si>
  <si>
    <t>Mesoderm</t>
  </si>
  <si>
    <t>Sup Fig il</t>
  </si>
  <si>
    <t xml:space="preserve">Stratified </t>
  </si>
  <si>
    <t xml:space="preserve">Pseudo-Stratified </t>
  </si>
  <si>
    <t>Columar</t>
  </si>
  <si>
    <t>NL</t>
  </si>
  <si>
    <t>Sup Fig 2a</t>
  </si>
  <si>
    <t>Wilcoxon rank sum test</t>
  </si>
  <si>
    <t>two.sided</t>
  </si>
  <si>
    <t>alternative</t>
  </si>
  <si>
    <t>method</t>
  </si>
  <si>
    <t>p.value</t>
  </si>
  <si>
    <t>statistic</t>
  </si>
  <si>
    <t>hr</t>
  </si>
  <si>
    <t>Rep</t>
  </si>
  <si>
    <t>control</t>
  </si>
  <si>
    <t>Reper vs</t>
  </si>
  <si>
    <t>NonIBD</t>
  </si>
  <si>
    <t>ctrl by tp</t>
  </si>
  <si>
    <t>rep vs</t>
  </si>
  <si>
    <t>wilcox UC</t>
  </si>
  <si>
    <t>iHNO vs</t>
  </si>
  <si>
    <t>Repertaxin</t>
  </si>
  <si>
    <t>Wilcox</t>
  </si>
  <si>
    <t>No drug</t>
  </si>
  <si>
    <t>Sup fig 2b</t>
  </si>
  <si>
    <t>Claudin 1+ (%)</t>
  </si>
  <si>
    <t>Sup Fig 2d</t>
  </si>
  <si>
    <t xml:space="preserve">NL </t>
  </si>
  <si>
    <t>CDX2+ (%)</t>
  </si>
  <si>
    <t>Tissue</t>
  </si>
  <si>
    <t>Organoid</t>
  </si>
  <si>
    <t>Sup Fig 2f</t>
  </si>
  <si>
    <t>SATB2+ (%)</t>
  </si>
  <si>
    <t>Sup Fig 2h</t>
  </si>
  <si>
    <t>Sup Fig 2j</t>
  </si>
  <si>
    <t>Sup Fig 2l</t>
  </si>
  <si>
    <t>Pericytes</t>
  </si>
  <si>
    <t>Wnt2/5+</t>
  </si>
  <si>
    <t>CD14+</t>
  </si>
  <si>
    <t>Chemotactic</t>
  </si>
  <si>
    <t xml:space="preserve">Inflammatory </t>
  </si>
  <si>
    <t>Supp Figure 4a</t>
  </si>
  <si>
    <t>Other</t>
  </si>
  <si>
    <t>Myo FBS</t>
  </si>
  <si>
    <t>Normal  Fibroblasts</t>
  </si>
  <si>
    <t>Sup Fig 4b</t>
  </si>
  <si>
    <t>Neural+EC</t>
  </si>
  <si>
    <t>Immune</t>
  </si>
  <si>
    <t>Stroma</t>
  </si>
  <si>
    <t>Epithelial</t>
  </si>
  <si>
    <t>Sup Fig 5a</t>
  </si>
  <si>
    <t>Lgr5+ (%)</t>
  </si>
  <si>
    <t>Sup Fig 5e</t>
  </si>
  <si>
    <t>CK19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sMA</t>
    </r>
  </si>
  <si>
    <t>Vimentin</t>
  </si>
  <si>
    <t>Expession (%)</t>
  </si>
  <si>
    <t>Mesenchyme</t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Sup Fig 6c</t>
  </si>
  <si>
    <t>Sup Fig 6d</t>
  </si>
  <si>
    <t>Claudin-1+ (%)</t>
  </si>
  <si>
    <t>Sup Fig 6g</t>
  </si>
  <si>
    <r>
      <t>Volume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iHNOs</t>
  </si>
  <si>
    <t>Sup Fig i1</t>
  </si>
  <si>
    <t>iHUCOs</t>
  </si>
  <si>
    <t>Sup Fig i2</t>
  </si>
  <si>
    <t>Sup Fig 6l</t>
  </si>
  <si>
    <t>20 mg/mL</t>
  </si>
  <si>
    <t>Sup Fig 6m</t>
  </si>
  <si>
    <t>Sup Fig 6p</t>
  </si>
  <si>
    <t>Sup Fig 6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/>
    <xf numFmtId="0" fontId="3" fillId="0" borderId="0" xfId="0" applyFont="1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ont="1"/>
    <xf numFmtId="16" fontId="0" fillId="0" borderId="0" xfId="0" applyNumberFormat="1"/>
    <xf numFmtId="0" fontId="0" fillId="0" borderId="0" xfId="0" applyAlignment="1">
      <alignment horizontal="center" wrapText="1"/>
    </xf>
    <xf numFmtId="9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H35"/>
  <sheetViews>
    <sheetView tabSelected="1" topLeftCell="B1" workbookViewId="0">
      <selection activeCell="M24" sqref="M24"/>
    </sheetView>
  </sheetViews>
  <sheetFormatPr defaultRowHeight="15" x14ac:dyDescent="0.25"/>
  <cols>
    <col min="4" max="4" width="15.85546875" bestFit="1" customWidth="1"/>
  </cols>
  <sheetData>
    <row r="4" spans="1:34" x14ac:dyDescent="0.25">
      <c r="A4" t="s">
        <v>6</v>
      </c>
    </row>
    <row r="5" spans="1:34" ht="60" x14ac:dyDescent="0.25">
      <c r="B5" s="2" t="s">
        <v>5</v>
      </c>
      <c r="C5" t="s">
        <v>4</v>
      </c>
      <c r="D5" t="s">
        <v>3</v>
      </c>
      <c r="E5" t="s">
        <v>2</v>
      </c>
      <c r="G5" t="s">
        <v>4</v>
      </c>
      <c r="H5" t="s">
        <v>3</v>
      </c>
      <c r="I5" t="s">
        <v>2</v>
      </c>
    </row>
    <row r="6" spans="1:34" x14ac:dyDescent="0.25">
      <c r="B6" t="s">
        <v>1</v>
      </c>
      <c r="C6" s="1"/>
      <c r="D6" s="1"/>
      <c r="E6" s="1"/>
      <c r="F6" s="1" t="s">
        <v>0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>
        <v>22.222222200000001</v>
      </c>
      <c r="AF6" s="1">
        <v>40</v>
      </c>
      <c r="AG6" s="1">
        <v>30</v>
      </c>
      <c r="AH6" s="1">
        <v>36.363636399999997</v>
      </c>
    </row>
    <row r="7" spans="1:34" x14ac:dyDescent="0.25">
      <c r="C7" s="1">
        <v>45</v>
      </c>
      <c r="D7" s="1">
        <v>30</v>
      </c>
      <c r="E7" s="1">
        <v>8.3333333300000003</v>
      </c>
      <c r="F7" s="1"/>
      <c r="G7" s="1">
        <v>0</v>
      </c>
      <c r="H7" s="1">
        <v>0</v>
      </c>
      <c r="I7" s="1">
        <v>54.545454499999998</v>
      </c>
      <c r="J7" s="1"/>
      <c r="K7" s="1"/>
      <c r="L7" s="1"/>
      <c r="M7" s="1"/>
      <c r="N7" s="1"/>
      <c r="O7" s="1"/>
      <c r="P7" s="1"/>
      <c r="Q7" s="1"/>
    </row>
    <row r="8" spans="1:34" x14ac:dyDescent="0.25">
      <c r="C8" s="1">
        <v>41.6666667</v>
      </c>
      <c r="D8" s="1">
        <v>50</v>
      </c>
      <c r="E8" s="1">
        <v>40</v>
      </c>
      <c r="G8" s="1">
        <v>0</v>
      </c>
      <c r="H8" s="1">
        <v>36.363636399999997</v>
      </c>
      <c r="I8" s="1">
        <v>90</v>
      </c>
    </row>
    <row r="9" spans="1:34" x14ac:dyDescent="0.25">
      <c r="C9" s="1">
        <v>40</v>
      </c>
      <c r="D9" s="1">
        <v>20</v>
      </c>
      <c r="E9" s="1">
        <v>0</v>
      </c>
      <c r="G9" s="1">
        <v>0</v>
      </c>
      <c r="H9" s="1">
        <v>10</v>
      </c>
      <c r="I9" s="1">
        <v>75</v>
      </c>
    </row>
    <row r="10" spans="1:34" x14ac:dyDescent="0.25">
      <c r="C10" s="1">
        <v>58.3333333</v>
      </c>
      <c r="D10" s="1">
        <v>41.6666667</v>
      </c>
      <c r="E10" s="1">
        <v>9.0909090900000002</v>
      </c>
      <c r="G10" s="1">
        <v>0</v>
      </c>
      <c r="H10" s="1">
        <v>25</v>
      </c>
      <c r="I10" s="1">
        <v>75</v>
      </c>
    </row>
    <row r="11" spans="1:34" x14ac:dyDescent="0.25">
      <c r="C11" s="1">
        <v>45.454545500000002</v>
      </c>
      <c r="D11" s="1">
        <v>54.545454499999998</v>
      </c>
      <c r="E11" s="1">
        <v>15.384615399999999</v>
      </c>
      <c r="G11" s="1">
        <v>12.5</v>
      </c>
      <c r="H11" s="1">
        <v>12.5</v>
      </c>
      <c r="I11" s="1">
        <v>42.857142899999999</v>
      </c>
    </row>
    <row r="12" spans="1:34" x14ac:dyDescent="0.25">
      <c r="C12" s="1">
        <v>38.461538500000003</v>
      </c>
      <c r="D12" s="1">
        <v>46.153846199999997</v>
      </c>
      <c r="E12" s="1">
        <v>15.384615399999999</v>
      </c>
      <c r="G12" s="1">
        <v>0</v>
      </c>
      <c r="H12" s="1">
        <v>57.142857100000001</v>
      </c>
      <c r="I12" s="1">
        <v>40</v>
      </c>
    </row>
    <row r="13" spans="1:34" x14ac:dyDescent="0.25">
      <c r="C13" s="1">
        <v>23.076923099999998</v>
      </c>
      <c r="D13" s="1">
        <v>61.538461499999997</v>
      </c>
      <c r="E13" s="1">
        <v>11.1111111</v>
      </c>
      <c r="G13" s="1">
        <v>0</v>
      </c>
      <c r="H13" s="1">
        <v>60</v>
      </c>
      <c r="I13" s="1">
        <v>54.545454499999998</v>
      </c>
    </row>
    <row r="14" spans="1:34" x14ac:dyDescent="0.25">
      <c r="C14" s="1">
        <v>55.555555599999998</v>
      </c>
      <c r="D14" s="1">
        <v>33.3333333</v>
      </c>
      <c r="E14" s="1">
        <v>0</v>
      </c>
      <c r="G14" s="1">
        <v>9.0909090900000002</v>
      </c>
      <c r="H14" s="1">
        <v>36.363636399999997</v>
      </c>
      <c r="I14" s="1">
        <v>58.3333333</v>
      </c>
    </row>
    <row r="15" spans="1:34" x14ac:dyDescent="0.25">
      <c r="C15" s="1">
        <v>83.333333300000007</v>
      </c>
      <c r="D15" s="1">
        <v>16.6666667</v>
      </c>
      <c r="E15" s="1">
        <v>0</v>
      </c>
      <c r="G15" s="1">
        <v>0</v>
      </c>
      <c r="H15" s="1">
        <v>41.6666667</v>
      </c>
      <c r="I15" s="1">
        <v>71.428571399999996</v>
      </c>
    </row>
    <row r="16" spans="1:34" x14ac:dyDescent="0.25">
      <c r="C16" s="1">
        <v>78.571428600000004</v>
      </c>
      <c r="D16" s="1">
        <v>21.428571399999999</v>
      </c>
      <c r="E16" s="1">
        <v>0</v>
      </c>
      <c r="G16" s="1">
        <v>14.2857143</v>
      </c>
      <c r="H16" s="1">
        <v>14.2857143</v>
      </c>
      <c r="I16" s="1">
        <v>55.555555599999998</v>
      </c>
    </row>
    <row r="17" spans="3:17" x14ac:dyDescent="0.25">
      <c r="C17" s="1">
        <v>88.888888899999998</v>
      </c>
      <c r="D17" s="1">
        <v>11.1111111</v>
      </c>
      <c r="E17" s="1">
        <v>10</v>
      </c>
      <c r="G17" s="1">
        <v>0</v>
      </c>
      <c r="H17" s="1">
        <v>44.444444400000002</v>
      </c>
      <c r="I17" s="1">
        <v>92.857142899999999</v>
      </c>
    </row>
    <row r="18" spans="3:17" x14ac:dyDescent="0.25">
      <c r="C18" s="1">
        <v>50</v>
      </c>
      <c r="D18" s="1">
        <v>30</v>
      </c>
      <c r="E18" s="1">
        <v>8.3333333300000003</v>
      </c>
      <c r="G18" s="1">
        <v>0</v>
      </c>
      <c r="H18" s="1">
        <v>23.529411799999998</v>
      </c>
      <c r="I18" s="1">
        <v>85.714285700000005</v>
      </c>
    </row>
    <row r="19" spans="3:17" x14ac:dyDescent="0.25">
      <c r="C19" s="1">
        <v>33.3333333</v>
      </c>
      <c r="D19" s="1">
        <v>41.6666667</v>
      </c>
      <c r="E19" s="1">
        <v>8.3333333300000003</v>
      </c>
      <c r="G19" s="1">
        <v>0</v>
      </c>
      <c r="H19" s="1">
        <v>14.2857143</v>
      </c>
      <c r="I19" s="1">
        <v>72.7272727</v>
      </c>
    </row>
    <row r="20" spans="3:17" x14ac:dyDescent="0.25">
      <c r="C20" s="1">
        <v>41.6666667</v>
      </c>
      <c r="D20" s="1">
        <v>50</v>
      </c>
      <c r="E20" s="1">
        <v>10</v>
      </c>
      <c r="G20" s="1">
        <v>0</v>
      </c>
      <c r="H20" s="1">
        <v>27.2727273</v>
      </c>
      <c r="I20" s="1">
        <v>72.7272727</v>
      </c>
    </row>
    <row r="21" spans="3:17" x14ac:dyDescent="0.25">
      <c r="C21" s="1">
        <v>40</v>
      </c>
      <c r="D21" s="1">
        <v>50</v>
      </c>
      <c r="G21" s="1">
        <v>0</v>
      </c>
      <c r="H21" s="1">
        <v>27.2727273</v>
      </c>
      <c r="I21" s="1">
        <v>41.6666667</v>
      </c>
    </row>
    <row r="22" spans="3:17" x14ac:dyDescent="0.25">
      <c r="G22" s="1">
        <v>8.3333333300000003</v>
      </c>
      <c r="H22" s="1">
        <v>50</v>
      </c>
      <c r="I22" s="1">
        <v>38.461538500000003</v>
      </c>
    </row>
    <row r="23" spans="3:17" x14ac:dyDescent="0.25">
      <c r="G23" s="1">
        <v>0</v>
      </c>
      <c r="H23" s="1">
        <v>61.538461499999997</v>
      </c>
      <c r="I23" s="1">
        <v>50</v>
      </c>
    </row>
    <row r="24" spans="3:17" x14ac:dyDescent="0.25">
      <c r="G24" s="1">
        <v>0</v>
      </c>
      <c r="H24" s="1">
        <v>50</v>
      </c>
      <c r="I24" s="1">
        <v>64.705882399999993</v>
      </c>
    </row>
    <row r="25" spans="3:17" x14ac:dyDescent="0.25">
      <c r="G25" s="1">
        <v>11.764705899999999</v>
      </c>
      <c r="H25" s="1">
        <v>29.411764699999999</v>
      </c>
      <c r="I25" s="1">
        <v>71.428571399999996</v>
      </c>
    </row>
    <row r="26" spans="3:17" x14ac:dyDescent="0.25">
      <c r="G26" s="1">
        <v>9.0909090900000002</v>
      </c>
      <c r="H26" s="1">
        <v>28.571428600000001</v>
      </c>
      <c r="I26" s="1">
        <v>90</v>
      </c>
    </row>
    <row r="27" spans="3:17" x14ac:dyDescent="0.25">
      <c r="G27" s="1">
        <v>0</v>
      </c>
      <c r="H27" s="1">
        <v>10</v>
      </c>
      <c r="I27" s="1">
        <v>90</v>
      </c>
    </row>
    <row r="28" spans="3:17" x14ac:dyDescent="0.25">
      <c r="G28" s="1">
        <v>10</v>
      </c>
      <c r="H28" s="1">
        <v>10</v>
      </c>
      <c r="I28" s="1">
        <v>45.454545500000002</v>
      </c>
    </row>
    <row r="29" spans="3:17" x14ac:dyDescent="0.25">
      <c r="G29" s="1">
        <v>0</v>
      </c>
      <c r="H29" s="1">
        <v>45.454545500000002</v>
      </c>
      <c r="I29" s="1">
        <v>77.777777799999996</v>
      </c>
    </row>
    <row r="30" spans="3:17" x14ac:dyDescent="0.25">
      <c r="G30" s="1">
        <v>18.181818199999999</v>
      </c>
      <c r="H30" s="1">
        <v>22.222222200000001</v>
      </c>
      <c r="I30" s="1">
        <v>50</v>
      </c>
    </row>
    <row r="31" spans="3:17" x14ac:dyDescent="0.25">
      <c r="C31" s="1"/>
      <c r="D31" s="1"/>
      <c r="E31" s="1"/>
      <c r="F31" s="1"/>
      <c r="G31" s="1"/>
      <c r="H31" s="1">
        <v>40</v>
      </c>
      <c r="I31" s="1">
        <v>70</v>
      </c>
      <c r="J31" s="1"/>
      <c r="K31" s="1"/>
      <c r="L31" s="1"/>
      <c r="M31" s="1"/>
      <c r="N31" s="1"/>
      <c r="O31" s="1"/>
      <c r="P31" s="1"/>
      <c r="Q31" s="1"/>
    </row>
    <row r="32" spans="3:17" x14ac:dyDescent="0.25">
      <c r="H32" s="1">
        <v>30</v>
      </c>
      <c r="I32" s="1">
        <v>45.454545500000002</v>
      </c>
    </row>
    <row r="33" spans="3:28" x14ac:dyDescent="0.25">
      <c r="H33" s="1">
        <v>36.363636399999997</v>
      </c>
    </row>
    <row r="34" spans="3:28" x14ac:dyDescent="0.25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>
        <v>45.454545500000002</v>
      </c>
    </row>
    <row r="35" spans="3:28" x14ac:dyDescent="0.2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I4" sqref="I4:P4"/>
    </sheetView>
  </sheetViews>
  <sheetFormatPr defaultRowHeight="15" x14ac:dyDescent="0.25"/>
  <cols>
    <col min="2" max="2" width="11.140625" customWidth="1"/>
  </cols>
  <sheetData>
    <row r="2" spans="1:4" x14ac:dyDescent="0.25">
      <c r="A2" t="s">
        <v>124</v>
      </c>
    </row>
    <row r="3" spans="1:4" ht="30" x14ac:dyDescent="0.25">
      <c r="B3" s="2" t="s">
        <v>123</v>
      </c>
      <c r="C3" t="s">
        <v>1</v>
      </c>
      <c r="D3" t="s">
        <v>0</v>
      </c>
    </row>
    <row r="4" spans="1:4" x14ac:dyDescent="0.25">
      <c r="C4" s="4">
        <v>58.152173910000002</v>
      </c>
      <c r="D4" s="4">
        <v>10</v>
      </c>
    </row>
    <row r="5" spans="1:4" x14ac:dyDescent="0.25">
      <c r="C5" s="4">
        <v>38.362068970000003</v>
      </c>
      <c r="D5" s="4">
        <v>16.21621622</v>
      </c>
    </row>
    <row r="6" spans="1:4" x14ac:dyDescent="0.25">
      <c r="C6" s="4">
        <v>44.961240310000001</v>
      </c>
      <c r="D6" s="4">
        <v>12.222222220000001</v>
      </c>
    </row>
    <row r="7" spans="1:4" x14ac:dyDescent="0.25">
      <c r="C7" s="4">
        <v>59.61538462</v>
      </c>
      <c r="D7" s="4">
        <v>26.428571430000002</v>
      </c>
    </row>
    <row r="8" spans="1:4" x14ac:dyDescent="0.25">
      <c r="C8" s="4">
        <v>52.765957450000002</v>
      </c>
      <c r="D8" s="4">
        <v>9.9206349209999996</v>
      </c>
    </row>
    <row r="9" spans="1:4" x14ac:dyDescent="0.25">
      <c r="C9" s="4">
        <v>45.78947368</v>
      </c>
      <c r="D9" s="4">
        <v>10.126582279999999</v>
      </c>
    </row>
    <row r="10" spans="1:4" x14ac:dyDescent="0.25">
      <c r="D10" s="4">
        <v>8.910891088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1"/>
  <sheetViews>
    <sheetView workbookViewId="0">
      <selection activeCell="I4" sqref="I4:P4"/>
    </sheetView>
  </sheetViews>
  <sheetFormatPr defaultRowHeight="15" x14ac:dyDescent="0.25"/>
  <cols>
    <col min="2" max="2" width="16.28515625" customWidth="1"/>
  </cols>
  <sheetData>
    <row r="2" spans="1:4" x14ac:dyDescent="0.25">
      <c r="A2" t="s">
        <v>126</v>
      </c>
    </row>
    <row r="3" spans="1:4" ht="30" x14ac:dyDescent="0.25">
      <c r="B3" s="7" t="s">
        <v>125</v>
      </c>
      <c r="C3" s="8" t="s">
        <v>1</v>
      </c>
      <c r="D3" s="8" t="s">
        <v>0</v>
      </c>
    </row>
    <row r="4" spans="1:4" x14ac:dyDescent="0.25">
      <c r="C4" s="4">
        <v>6.6666666699999997</v>
      </c>
      <c r="D4" s="4">
        <v>9.5238095200000004</v>
      </c>
    </row>
    <row r="5" spans="1:4" x14ac:dyDescent="0.25">
      <c r="C5" s="4">
        <v>4.2857142899999996</v>
      </c>
      <c r="D5" s="4">
        <v>14.0625</v>
      </c>
    </row>
    <row r="6" spans="1:4" x14ac:dyDescent="0.25">
      <c r="C6" s="4">
        <v>0</v>
      </c>
      <c r="D6" s="4">
        <v>15</v>
      </c>
    </row>
    <row r="7" spans="1:4" x14ac:dyDescent="0.25">
      <c r="C7" s="4">
        <v>4.2857142899999996</v>
      </c>
      <c r="D7" s="4">
        <v>31.428571399999999</v>
      </c>
    </row>
    <row r="8" spans="1:4" x14ac:dyDescent="0.25">
      <c r="C8" s="4">
        <v>3.75</v>
      </c>
      <c r="D8" s="4">
        <v>14.782608700000001</v>
      </c>
    </row>
    <row r="9" spans="1:4" x14ac:dyDescent="0.25">
      <c r="C9" s="4">
        <v>1.3333333300000001</v>
      </c>
      <c r="D9" s="4">
        <v>24.615384599999999</v>
      </c>
    </row>
    <row r="10" spans="1:4" x14ac:dyDescent="0.25">
      <c r="C10" s="4">
        <v>1.2</v>
      </c>
      <c r="D10" s="4">
        <v>30</v>
      </c>
    </row>
    <row r="11" spans="1:4" x14ac:dyDescent="0.25">
      <c r="C11" s="4">
        <v>10.526315800000001</v>
      </c>
      <c r="D11" s="4">
        <v>22</v>
      </c>
    </row>
    <row r="12" spans="1:4" x14ac:dyDescent="0.25">
      <c r="C12" s="4">
        <v>2.58064516</v>
      </c>
      <c r="D12" s="4">
        <v>22.3529412</v>
      </c>
    </row>
    <row r="13" spans="1:4" x14ac:dyDescent="0.25">
      <c r="C13" s="4">
        <v>5.7894736800000004</v>
      </c>
      <c r="D13" s="4">
        <v>21.052631600000002</v>
      </c>
    </row>
    <row r="14" spans="1:4" x14ac:dyDescent="0.25">
      <c r="C14" s="4">
        <v>0.71428570999999996</v>
      </c>
    </row>
    <row r="15" spans="1:4" x14ac:dyDescent="0.25">
      <c r="C15" s="4">
        <v>0.41666667000000002</v>
      </c>
    </row>
    <row r="16" spans="1:4" x14ac:dyDescent="0.25">
      <c r="C16" s="4">
        <v>3.7037037000000002</v>
      </c>
    </row>
    <row r="17" spans="3:3" x14ac:dyDescent="0.25">
      <c r="C17" s="4">
        <v>7.0833333300000003</v>
      </c>
    </row>
    <row r="18" spans="3:3" x14ac:dyDescent="0.25">
      <c r="C18" s="4">
        <v>0.66666667000000002</v>
      </c>
    </row>
    <row r="19" spans="3:3" x14ac:dyDescent="0.25">
      <c r="C19" s="4">
        <v>6.0606060599999996</v>
      </c>
    </row>
    <row r="20" spans="3:3" x14ac:dyDescent="0.25">
      <c r="C20" s="4">
        <v>4.3243243199999997</v>
      </c>
    </row>
    <row r="21" spans="3:3" x14ac:dyDescent="0.25">
      <c r="C21" s="4">
        <v>3.8461538499999999</v>
      </c>
    </row>
    <row r="22" spans="3:3" x14ac:dyDescent="0.25">
      <c r="C22" s="4">
        <v>4.8</v>
      </c>
    </row>
    <row r="23" spans="3:3" x14ac:dyDescent="0.25">
      <c r="C23" s="4">
        <v>2.12121212</v>
      </c>
    </row>
    <row r="24" spans="3:3" x14ac:dyDescent="0.25">
      <c r="C24" s="4">
        <v>5.9375</v>
      </c>
    </row>
    <row r="25" spans="3:3" x14ac:dyDescent="0.25">
      <c r="C25" s="4">
        <v>6.0869565200000002</v>
      </c>
    </row>
    <row r="26" spans="3:3" x14ac:dyDescent="0.25">
      <c r="C26" s="4">
        <v>9.3333333300000003</v>
      </c>
    </row>
    <row r="27" spans="3:3" x14ac:dyDescent="0.25">
      <c r="C27" s="4">
        <v>4.0625</v>
      </c>
    </row>
    <row r="28" spans="3:3" x14ac:dyDescent="0.25">
      <c r="C28" s="4">
        <v>3.3333333299999999</v>
      </c>
    </row>
    <row r="29" spans="3:3" x14ac:dyDescent="0.25">
      <c r="C29" s="4">
        <v>1.7391304299999999</v>
      </c>
    </row>
    <row r="30" spans="3:3" x14ac:dyDescent="0.25">
      <c r="C30" s="4">
        <v>2.1428571399999998</v>
      </c>
    </row>
    <row r="31" spans="3:3" x14ac:dyDescent="0.25">
      <c r="C31" s="4">
        <v>5</v>
      </c>
    </row>
    <row r="32" spans="3:3" x14ac:dyDescent="0.25">
      <c r="C32" s="4">
        <v>1.6129032299999999</v>
      </c>
    </row>
    <row r="33" spans="3:3" x14ac:dyDescent="0.25">
      <c r="C33" s="4">
        <v>5.1724137900000002</v>
      </c>
    </row>
    <row r="34" spans="3:3" x14ac:dyDescent="0.25">
      <c r="C34" s="4">
        <v>6.6666666699999997</v>
      </c>
    </row>
    <row r="35" spans="3:3" x14ac:dyDescent="0.25">
      <c r="C35" s="4">
        <v>9</v>
      </c>
    </row>
    <row r="36" spans="3:3" x14ac:dyDescent="0.25">
      <c r="C36" s="4">
        <v>1.875</v>
      </c>
    </row>
    <row r="37" spans="3:3" x14ac:dyDescent="0.25">
      <c r="C37" s="4">
        <v>5.3333333300000003</v>
      </c>
    </row>
    <row r="38" spans="3:3" x14ac:dyDescent="0.25">
      <c r="C38" s="4">
        <v>8.3870967699999994</v>
      </c>
    </row>
    <row r="39" spans="3:3" x14ac:dyDescent="0.25">
      <c r="C39" s="4">
        <v>2.5</v>
      </c>
    </row>
    <row r="40" spans="3:3" x14ac:dyDescent="0.25">
      <c r="C40" s="4">
        <v>0</v>
      </c>
    </row>
    <row r="41" spans="3:3" x14ac:dyDescent="0.25">
      <c r="C41" s="4">
        <v>4.5454545499999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6"/>
  <sheetViews>
    <sheetView workbookViewId="0">
      <selection activeCell="I4" sqref="I4:P4"/>
    </sheetView>
  </sheetViews>
  <sheetFormatPr defaultRowHeight="15" x14ac:dyDescent="0.25"/>
  <cols>
    <col min="2" max="2" width="14" customWidth="1"/>
    <col min="5" max="5" width="9.140625" customWidth="1"/>
    <col min="6" max="6" width="8.42578125" customWidth="1"/>
  </cols>
  <sheetData>
    <row r="2" spans="1:16" x14ac:dyDescent="0.25">
      <c r="A2" t="s">
        <v>131</v>
      </c>
    </row>
    <row r="3" spans="1:16" ht="45" x14ac:dyDescent="0.25">
      <c r="B3" s="8" t="s">
        <v>36</v>
      </c>
      <c r="C3" s="7" t="s">
        <v>130</v>
      </c>
      <c r="D3" s="7" t="s">
        <v>129</v>
      </c>
      <c r="E3" s="7" t="s">
        <v>128</v>
      </c>
      <c r="F3" s="7" t="s">
        <v>127</v>
      </c>
    </row>
    <row r="4" spans="1:16" x14ac:dyDescent="0.25"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 x14ac:dyDescent="0.25">
      <c r="C5" s="4">
        <v>36.799999999999997</v>
      </c>
      <c r="D5" s="4">
        <v>23.6</v>
      </c>
      <c r="E5" s="4">
        <v>5.6</v>
      </c>
      <c r="F5" s="4">
        <v>54.3</v>
      </c>
    </row>
    <row r="6" spans="1:16" x14ac:dyDescent="0.25">
      <c r="C6" s="4">
        <v>60.2</v>
      </c>
      <c r="D6" s="4">
        <v>10.9</v>
      </c>
      <c r="E6" s="4">
        <v>11.6</v>
      </c>
      <c r="F6" s="4">
        <v>60.5</v>
      </c>
    </row>
    <row r="7" spans="1:16" x14ac:dyDescent="0.25">
      <c r="C7" s="4">
        <v>73.5</v>
      </c>
      <c r="D7" s="4">
        <v>18.7</v>
      </c>
      <c r="E7" s="4">
        <v>18.600000000000001</v>
      </c>
      <c r="F7" s="4">
        <v>27.9</v>
      </c>
    </row>
    <row r="8" spans="1:16" x14ac:dyDescent="0.25">
      <c r="C8" s="4">
        <v>84.6</v>
      </c>
      <c r="D8" s="4">
        <v>25.6</v>
      </c>
      <c r="E8" s="4">
        <v>29.4</v>
      </c>
      <c r="F8" s="4">
        <v>48.2</v>
      </c>
    </row>
    <row r="9" spans="1:16" x14ac:dyDescent="0.25">
      <c r="C9" s="4">
        <v>92.7</v>
      </c>
      <c r="D9" s="4">
        <v>44.2</v>
      </c>
      <c r="E9" s="4">
        <v>30.5</v>
      </c>
      <c r="F9" s="4">
        <v>69.8</v>
      </c>
    </row>
    <row r="10" spans="1:16" x14ac:dyDescent="0.25">
      <c r="C10" s="4">
        <v>96.8</v>
      </c>
      <c r="D10" s="4">
        <v>8.3000000000000007</v>
      </c>
      <c r="E10" s="4">
        <v>14.3</v>
      </c>
      <c r="F10" s="4">
        <v>70.8</v>
      </c>
    </row>
    <row r="11" spans="1:16" x14ac:dyDescent="0.25">
      <c r="C11" s="4">
        <v>44.5</v>
      </c>
      <c r="D11" s="4">
        <v>5.9</v>
      </c>
      <c r="E11" s="4">
        <v>22.1</v>
      </c>
      <c r="F11" s="4">
        <v>39</v>
      </c>
    </row>
    <row r="12" spans="1:16" x14ac:dyDescent="0.25">
      <c r="C12" s="4">
        <v>23.8</v>
      </c>
      <c r="D12" s="4">
        <v>4.5999999999999996</v>
      </c>
      <c r="E12" s="4">
        <v>25.6</v>
      </c>
      <c r="F12" s="4">
        <v>85.9</v>
      </c>
    </row>
    <row r="13" spans="1:16" x14ac:dyDescent="0.25">
      <c r="C13" s="4">
        <v>28.6</v>
      </c>
      <c r="D13" s="4">
        <v>17.5</v>
      </c>
      <c r="E13" s="4">
        <v>40</v>
      </c>
      <c r="F13" s="4">
        <v>92.7</v>
      </c>
    </row>
    <row r="14" spans="1:16" x14ac:dyDescent="0.25">
      <c r="C14" s="4">
        <v>33.700000000000003</v>
      </c>
      <c r="D14" s="4">
        <v>36.799999999999997</v>
      </c>
      <c r="E14" s="4">
        <v>7.6</v>
      </c>
      <c r="F14" s="4">
        <v>26</v>
      </c>
    </row>
    <row r="15" spans="1:16" x14ac:dyDescent="0.25">
      <c r="C15" s="4">
        <v>49.5</v>
      </c>
      <c r="D15" s="4">
        <v>41.2</v>
      </c>
      <c r="E15" s="4">
        <v>2.9</v>
      </c>
      <c r="F15" s="4">
        <v>18.8</v>
      </c>
    </row>
    <row r="16" spans="1:16" x14ac:dyDescent="0.25">
      <c r="C16" s="4">
        <v>20.6</v>
      </c>
      <c r="E16" s="4">
        <v>1.8</v>
      </c>
    </row>
  </sheetData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5"/>
  <sheetViews>
    <sheetView workbookViewId="0">
      <selection activeCell="I4" sqref="I4:P4"/>
    </sheetView>
  </sheetViews>
  <sheetFormatPr defaultRowHeight="15" x14ac:dyDescent="0.25"/>
  <cols>
    <col min="2" max="2" width="12.5703125" customWidth="1"/>
  </cols>
  <sheetData>
    <row r="2" spans="1:15" x14ac:dyDescent="0.25">
      <c r="A2" t="s">
        <v>134</v>
      </c>
    </row>
    <row r="3" spans="1:15" ht="30" x14ac:dyDescent="0.25">
      <c r="B3" s="7" t="s">
        <v>28</v>
      </c>
      <c r="C3" s="7" t="s">
        <v>133</v>
      </c>
      <c r="D3" s="7" t="s">
        <v>132</v>
      </c>
      <c r="E3" s="7" t="s">
        <v>128</v>
      </c>
      <c r="F3" s="7" t="s">
        <v>127</v>
      </c>
    </row>
    <row r="4" spans="1:15" x14ac:dyDescent="0.25"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spans="1:15" x14ac:dyDescent="0.25">
      <c r="C5" s="4">
        <v>49.494949499999997</v>
      </c>
      <c r="D5" s="4">
        <v>15.544041500000001</v>
      </c>
      <c r="E5" s="4">
        <v>17.676767699999999</v>
      </c>
      <c r="F5" s="4">
        <v>10.362694299999999</v>
      </c>
      <c r="G5" s="4"/>
      <c r="H5" s="4"/>
      <c r="I5" s="4"/>
      <c r="J5" s="4"/>
      <c r="K5" s="4"/>
      <c r="L5" s="4"/>
      <c r="M5" s="4"/>
    </row>
    <row r="6" spans="1:15" x14ac:dyDescent="0.25">
      <c r="C6" s="4">
        <v>98.863636400000004</v>
      </c>
      <c r="D6" s="4">
        <v>17.361111099999999</v>
      </c>
      <c r="E6" s="4">
        <v>1.1363636399999999</v>
      </c>
      <c r="F6" s="4">
        <v>13.8888889</v>
      </c>
    </row>
    <row r="7" spans="1:15" x14ac:dyDescent="0.25">
      <c r="C7" s="4">
        <v>93.283582100000004</v>
      </c>
      <c r="D7" s="4">
        <v>18.8087774</v>
      </c>
      <c r="E7" s="4">
        <v>2.23880597</v>
      </c>
      <c r="F7" s="4">
        <v>37.617554900000002</v>
      </c>
    </row>
    <row r="8" spans="1:15" x14ac:dyDescent="0.25">
      <c r="C8" s="4">
        <v>76.3358779</v>
      </c>
      <c r="D8" s="4">
        <v>3.8363171399999998</v>
      </c>
      <c r="E8" s="4">
        <v>8.9058524200000004</v>
      </c>
      <c r="F8" s="4">
        <v>89.514066499999998</v>
      </c>
    </row>
    <row r="9" spans="1:15" x14ac:dyDescent="0.25">
      <c r="C9" s="4">
        <v>38.095238100000003</v>
      </c>
      <c r="D9" s="4">
        <v>19.379845</v>
      </c>
      <c r="E9" s="4">
        <v>9.5238095200000004</v>
      </c>
      <c r="F9" s="4">
        <v>69.767441899999994</v>
      </c>
    </row>
    <row r="10" spans="1:15" x14ac:dyDescent="0.25">
      <c r="C10" s="4">
        <v>30.188679199999999</v>
      </c>
      <c r="D10" s="4">
        <v>5.7471264399999997</v>
      </c>
      <c r="E10" s="4">
        <v>22.6415094</v>
      </c>
      <c r="F10" s="4">
        <v>80.4597701</v>
      </c>
    </row>
    <row r="11" spans="1:15" x14ac:dyDescent="0.25">
      <c r="C11" s="4">
        <v>22.346368699999999</v>
      </c>
      <c r="D11" s="4">
        <v>6.4935064899999997</v>
      </c>
      <c r="E11" s="4">
        <v>22.346368699999999</v>
      </c>
      <c r="F11" s="4">
        <v>69.264069300000003</v>
      </c>
    </row>
    <row r="12" spans="1:15" x14ac:dyDescent="0.25">
      <c r="C12" s="4">
        <v>25.179856099999999</v>
      </c>
      <c r="D12" s="4">
        <v>13.0434783</v>
      </c>
      <c r="E12" s="4">
        <v>43.165467599999999</v>
      </c>
      <c r="F12" s="4">
        <v>65.217391300000003</v>
      </c>
    </row>
    <row r="13" spans="1:15" x14ac:dyDescent="0.25">
      <c r="C13" s="4">
        <v>63.694267500000002</v>
      </c>
      <c r="D13" s="4">
        <v>11.299435000000001</v>
      </c>
      <c r="E13" s="4">
        <v>25.477706999999999</v>
      </c>
      <c r="F13" s="4">
        <v>28.2485876</v>
      </c>
    </row>
    <row r="14" spans="1:15" x14ac:dyDescent="0.25">
      <c r="C14" s="4">
        <v>65.9630607</v>
      </c>
      <c r="E14" s="4">
        <v>15.8311346</v>
      </c>
      <c r="F14" s="4">
        <v>15.7480315</v>
      </c>
    </row>
    <row r="15" spans="1:15" x14ac:dyDescent="0.25">
      <c r="C15" s="4">
        <v>93.079584800000006</v>
      </c>
      <c r="E15" s="4">
        <v>6.92041521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7"/>
  <sheetViews>
    <sheetView workbookViewId="0">
      <selection activeCell="I4" sqref="I4:P4"/>
    </sheetView>
  </sheetViews>
  <sheetFormatPr defaultRowHeight="15" x14ac:dyDescent="0.25"/>
  <cols>
    <col min="2" max="2" width="10" customWidth="1"/>
  </cols>
  <sheetData>
    <row r="2" spans="1:4" x14ac:dyDescent="0.25">
      <c r="A2" t="s">
        <v>135</v>
      </c>
    </row>
    <row r="3" spans="1:4" x14ac:dyDescent="0.25">
      <c r="B3" s="8" t="s">
        <v>34</v>
      </c>
      <c r="C3" s="8" t="s">
        <v>1</v>
      </c>
      <c r="D3" s="8" t="s">
        <v>0</v>
      </c>
    </row>
    <row r="4" spans="1:4" x14ac:dyDescent="0.25">
      <c r="C4" s="4">
        <v>0</v>
      </c>
      <c r="D4" s="4">
        <v>83.832335299999997</v>
      </c>
    </row>
    <row r="5" spans="1:4" x14ac:dyDescent="0.25">
      <c r="C5" s="4">
        <v>5.9523809500000002</v>
      </c>
      <c r="D5" s="4">
        <v>98.901098899999994</v>
      </c>
    </row>
    <row r="6" spans="1:4" x14ac:dyDescent="0.25">
      <c r="C6" s="4">
        <v>1.2295081999999999</v>
      </c>
      <c r="D6" s="4">
        <v>98.130841099999998</v>
      </c>
    </row>
    <row r="7" spans="1:4" x14ac:dyDescent="0.25">
      <c r="C7" s="4">
        <v>0</v>
      </c>
      <c r="D7" s="4">
        <v>92.592592600000003</v>
      </c>
    </row>
    <row r="8" spans="1:4" x14ac:dyDescent="0.25">
      <c r="C8" s="4">
        <v>0.80645160999999999</v>
      </c>
      <c r="D8" s="4">
        <v>90.909090899999995</v>
      </c>
    </row>
    <row r="9" spans="1:4" x14ac:dyDescent="0.25">
      <c r="C9" s="4">
        <v>0</v>
      </c>
      <c r="D9" s="4">
        <v>96.153846200000004</v>
      </c>
    </row>
    <row r="10" spans="1:4" x14ac:dyDescent="0.25">
      <c r="C10" s="4">
        <v>1.76211454</v>
      </c>
      <c r="D10" s="4">
        <v>76.470588199999995</v>
      </c>
    </row>
    <row r="11" spans="1:4" x14ac:dyDescent="0.25">
      <c r="C11" s="4">
        <v>13.812154700000001</v>
      </c>
      <c r="D11" s="4">
        <v>80.952381000000003</v>
      </c>
    </row>
    <row r="12" spans="1:4" x14ac:dyDescent="0.25">
      <c r="C12" s="4">
        <v>15.8730159</v>
      </c>
      <c r="D12" s="4">
        <v>75.471698099999998</v>
      </c>
    </row>
    <row r="13" spans="1:4" x14ac:dyDescent="0.25">
      <c r="C13" s="4">
        <v>0.64308681999999995</v>
      </c>
      <c r="D13" s="4">
        <v>58.823529399999998</v>
      </c>
    </row>
    <row r="14" spans="1:4" x14ac:dyDescent="0.25">
      <c r="C14" s="4">
        <v>15.7480315</v>
      </c>
      <c r="D14" s="4">
        <v>95.070422500000006</v>
      </c>
    </row>
    <row r="15" spans="1:4" x14ac:dyDescent="0.25">
      <c r="C15" s="4">
        <v>15.1515152</v>
      </c>
      <c r="D15" s="4">
        <v>73.684210500000006</v>
      </c>
    </row>
    <row r="16" spans="1:4" x14ac:dyDescent="0.25">
      <c r="C16" s="4">
        <v>20.477815700000001</v>
      </c>
      <c r="D16" s="4">
        <v>70.422535199999999</v>
      </c>
    </row>
    <row r="17" spans="3:4" x14ac:dyDescent="0.25">
      <c r="C17" s="4">
        <v>17.921147000000001</v>
      </c>
      <c r="D17" s="4">
        <v>89.5522387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2"/>
  <sheetViews>
    <sheetView workbookViewId="0">
      <selection activeCell="B37" sqref="B37"/>
    </sheetView>
  </sheetViews>
  <sheetFormatPr defaultRowHeight="15" x14ac:dyDescent="0.25"/>
  <cols>
    <col min="2" max="2" width="12.28515625" customWidth="1"/>
    <col min="3" max="4" width="11.140625" customWidth="1"/>
    <col min="5" max="5" width="12.7109375" customWidth="1"/>
    <col min="6" max="6" width="12.85546875" customWidth="1"/>
  </cols>
  <sheetData>
    <row r="2" spans="1:8" x14ac:dyDescent="0.25">
      <c r="A2" t="s">
        <v>43</v>
      </c>
    </row>
    <row r="3" spans="1:8" ht="45" x14ac:dyDescent="0.25">
      <c r="B3" t="s">
        <v>42</v>
      </c>
      <c r="C3" s="7" t="s">
        <v>41</v>
      </c>
      <c r="D3" s="7" t="s">
        <v>40</v>
      </c>
      <c r="E3" s="7" t="s">
        <v>39</v>
      </c>
      <c r="F3" s="7" t="s">
        <v>38</v>
      </c>
      <c r="H3" s="7"/>
    </row>
    <row r="4" spans="1:8" x14ac:dyDescent="0.25">
      <c r="C4" s="4">
        <v>0</v>
      </c>
      <c r="D4" s="4">
        <v>45.255470000000003</v>
      </c>
      <c r="E4" s="4">
        <v>12.5</v>
      </c>
      <c r="F4" s="4">
        <v>43</v>
      </c>
    </row>
    <row r="5" spans="1:8" x14ac:dyDescent="0.25">
      <c r="C5" s="4">
        <v>8.6206899999999997</v>
      </c>
      <c r="D5" s="4">
        <v>54.77178</v>
      </c>
      <c r="E5" s="4">
        <v>14.3</v>
      </c>
      <c r="F5" s="4">
        <v>35</v>
      </c>
    </row>
    <row r="6" spans="1:8" x14ac:dyDescent="0.25">
      <c r="C6" s="4">
        <v>3.3333330000000001</v>
      </c>
      <c r="D6" s="4">
        <v>47.524749999999997</v>
      </c>
      <c r="E6" s="4">
        <v>10</v>
      </c>
      <c r="F6" s="4">
        <v>64</v>
      </c>
    </row>
    <row r="7" spans="1:8" x14ac:dyDescent="0.25">
      <c r="C7" s="4">
        <v>1.9607840000000001</v>
      </c>
      <c r="D7" s="4">
        <v>56.12903</v>
      </c>
      <c r="E7" s="4">
        <v>8.6</v>
      </c>
      <c r="F7" s="4">
        <v>52.6</v>
      </c>
    </row>
    <row r="8" spans="1:8" x14ac:dyDescent="0.25">
      <c r="C8" s="4">
        <v>20</v>
      </c>
      <c r="D8" s="4">
        <v>20</v>
      </c>
      <c r="E8" s="4">
        <v>17.7</v>
      </c>
      <c r="F8" s="4">
        <v>56</v>
      </c>
    </row>
    <row r="9" spans="1:8" x14ac:dyDescent="0.25">
      <c r="C9" s="4">
        <v>2.3809520000000002</v>
      </c>
      <c r="D9" s="4">
        <v>18.83117</v>
      </c>
      <c r="E9" s="4">
        <v>5.9</v>
      </c>
      <c r="F9" s="4">
        <v>68</v>
      </c>
    </row>
    <row r="10" spans="1:8" x14ac:dyDescent="0.25">
      <c r="C10" s="4">
        <v>1.2</v>
      </c>
      <c r="D10" s="4">
        <v>33.333329999999997</v>
      </c>
      <c r="E10" s="4">
        <v>5.6</v>
      </c>
      <c r="F10" s="4">
        <v>73</v>
      </c>
    </row>
    <row r="11" spans="1:8" x14ac:dyDescent="0.25">
      <c r="C11" s="4">
        <v>20</v>
      </c>
      <c r="D11" s="4">
        <v>32.81</v>
      </c>
      <c r="E11" s="4">
        <v>4.8</v>
      </c>
      <c r="F11" s="4">
        <v>46</v>
      </c>
    </row>
    <row r="12" spans="1:8" x14ac:dyDescent="0.25">
      <c r="C12" s="4">
        <v>5.3</v>
      </c>
      <c r="D12" s="4">
        <v>57.22</v>
      </c>
      <c r="E12" s="4">
        <v>5</v>
      </c>
      <c r="F12" s="4">
        <v>40</v>
      </c>
    </row>
    <row r="13" spans="1:8" x14ac:dyDescent="0.25">
      <c r="C13" s="4">
        <v>8.9</v>
      </c>
      <c r="D13" s="4">
        <v>49.92</v>
      </c>
      <c r="E13" s="4">
        <v>11</v>
      </c>
      <c r="F13" s="4">
        <v>32</v>
      </c>
    </row>
    <row r="14" spans="1:8" x14ac:dyDescent="0.25">
      <c r="C14" s="4">
        <v>6</v>
      </c>
      <c r="D14" s="4">
        <v>42.06</v>
      </c>
      <c r="E14" s="4">
        <v>14.4</v>
      </c>
      <c r="F14" s="4">
        <v>26</v>
      </c>
    </row>
    <row r="15" spans="1:8" x14ac:dyDescent="0.25">
      <c r="C15" s="4">
        <v>7</v>
      </c>
      <c r="D15" s="4">
        <v>35.19</v>
      </c>
      <c r="E15" s="4">
        <v>16.8</v>
      </c>
      <c r="F15" s="4">
        <v>24</v>
      </c>
    </row>
    <row r="16" spans="1:8" x14ac:dyDescent="0.25">
      <c r="C16" s="4">
        <v>12</v>
      </c>
      <c r="D16" s="4">
        <v>58.39</v>
      </c>
      <c r="E16" s="4">
        <v>21.3</v>
      </c>
      <c r="F16" s="4">
        <v>64</v>
      </c>
    </row>
    <row r="17" spans="3:6" x14ac:dyDescent="0.25">
      <c r="C17" s="4">
        <v>11</v>
      </c>
      <c r="D17" s="4">
        <v>65.790000000000006</v>
      </c>
      <c r="E17" s="4">
        <v>10.71429</v>
      </c>
      <c r="F17" s="4">
        <v>60</v>
      </c>
    </row>
    <row r="18" spans="3:6" x14ac:dyDescent="0.25">
      <c r="C18" s="4">
        <v>15</v>
      </c>
      <c r="D18" s="4">
        <v>32</v>
      </c>
      <c r="E18" s="4">
        <v>15.11628</v>
      </c>
      <c r="F18" s="4">
        <v>25</v>
      </c>
    </row>
    <row r="19" spans="3:6" x14ac:dyDescent="0.25">
      <c r="C19" s="4">
        <v>14</v>
      </c>
      <c r="D19" s="4">
        <v>49.74</v>
      </c>
      <c r="E19" s="4">
        <v>5.2631579999999998</v>
      </c>
      <c r="F19" s="4">
        <v>17.3</v>
      </c>
    </row>
    <row r="20" spans="3:6" x14ac:dyDescent="0.25">
      <c r="C20" s="4">
        <v>11</v>
      </c>
      <c r="D20" s="4">
        <v>51.13</v>
      </c>
      <c r="E20" s="4">
        <v>6.3063060000000002</v>
      </c>
      <c r="F20" s="4">
        <v>15.5</v>
      </c>
    </row>
    <row r="21" spans="3:6" x14ac:dyDescent="0.25">
      <c r="C21" s="4">
        <v>2</v>
      </c>
      <c r="D21" s="4">
        <v>41.98</v>
      </c>
      <c r="E21" s="4">
        <v>1.3698630000000001</v>
      </c>
      <c r="F21" s="4">
        <v>29.411760000000001</v>
      </c>
    </row>
    <row r="22" spans="3:6" x14ac:dyDescent="0.25">
      <c r="C22" s="4">
        <v>15.094340000000001</v>
      </c>
      <c r="D22" s="4">
        <v>75.709999999999994</v>
      </c>
      <c r="E22" s="4">
        <v>6.8493149999999998</v>
      </c>
      <c r="F22" s="4">
        <v>54.954949999999997</v>
      </c>
    </row>
    <row r="23" spans="3:6" x14ac:dyDescent="0.25">
      <c r="C23" s="4"/>
      <c r="D23" s="4">
        <v>47.13</v>
      </c>
      <c r="E23" s="4"/>
      <c r="F23" s="4">
        <v>35.483870000000003</v>
      </c>
    </row>
    <row r="24" spans="3:6" x14ac:dyDescent="0.25">
      <c r="C24" s="4">
        <v>1.7391300000000001</v>
      </c>
      <c r="D24" s="4">
        <v>17.924530000000001</v>
      </c>
      <c r="E24" s="4"/>
      <c r="F24" s="4">
        <v>29.411760000000001</v>
      </c>
    </row>
    <row r="25" spans="3:6" x14ac:dyDescent="0.25">
      <c r="C25" s="4"/>
      <c r="D25" s="4">
        <v>59.440559999999998</v>
      </c>
      <c r="E25" s="4"/>
      <c r="F25" s="4">
        <v>47.36842</v>
      </c>
    </row>
    <row r="26" spans="3:6" x14ac:dyDescent="0.25">
      <c r="C26" s="4">
        <v>0</v>
      </c>
      <c r="D26" s="4">
        <v>35.947710000000001</v>
      </c>
    </row>
    <row r="27" spans="3:6" x14ac:dyDescent="0.25">
      <c r="C27" s="4">
        <v>0</v>
      </c>
      <c r="D27" s="4">
        <v>66.363640000000004</v>
      </c>
    </row>
    <row r="28" spans="3:6" x14ac:dyDescent="0.25">
      <c r="C28" s="4">
        <v>10.66667</v>
      </c>
      <c r="D28" s="4">
        <v>56.25</v>
      </c>
    </row>
    <row r="29" spans="3:6" x14ac:dyDescent="0.25">
      <c r="C29" s="4">
        <v>6.7961169999999997</v>
      </c>
      <c r="D29" s="4">
        <v>48.494979999999998</v>
      </c>
    </row>
    <row r="30" spans="3:6" x14ac:dyDescent="0.25">
      <c r="C30" s="4">
        <v>14.88673</v>
      </c>
      <c r="D30" s="4">
        <v>27.932960000000001</v>
      </c>
    </row>
    <row r="31" spans="3:6" x14ac:dyDescent="0.25">
      <c r="C31" s="4">
        <v>6.1797750000000002</v>
      </c>
      <c r="D31" s="4">
        <v>19.841270000000002</v>
      </c>
    </row>
    <row r="32" spans="3:6" x14ac:dyDescent="0.25">
      <c r="C32" s="4"/>
      <c r="D32" s="4">
        <v>24.0112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4"/>
  <sheetViews>
    <sheetView workbookViewId="0">
      <selection activeCell="R16" sqref="R16"/>
    </sheetView>
  </sheetViews>
  <sheetFormatPr defaultRowHeight="15" x14ac:dyDescent="0.25"/>
  <cols>
    <col min="2" max="2" width="9.7109375" customWidth="1"/>
    <col min="3" max="3" width="13" customWidth="1"/>
    <col min="4" max="4" width="15.28515625" customWidth="1"/>
    <col min="6" max="6" width="9.7109375" customWidth="1"/>
    <col min="11" max="11" width="13.42578125" customWidth="1"/>
    <col min="12" max="12" width="10.7109375" customWidth="1"/>
    <col min="14" max="14" width="10.42578125" customWidth="1"/>
    <col min="16" max="16" width="12.5703125" customWidth="1"/>
    <col min="24" max="24" width="10.140625" customWidth="1"/>
    <col min="25" max="25" width="10.5703125" customWidth="1"/>
    <col min="30" max="30" width="10.42578125" customWidth="1"/>
    <col min="33" max="33" width="13.28515625" customWidth="1"/>
    <col min="35" max="35" width="10.7109375" customWidth="1"/>
  </cols>
  <sheetData>
    <row r="2" spans="1:35" x14ac:dyDescent="0.25">
      <c r="A2" t="s">
        <v>71</v>
      </c>
    </row>
    <row r="3" spans="1:35" x14ac:dyDescent="0.25">
      <c r="B3" s="9" t="s">
        <v>40</v>
      </c>
      <c r="C3" s="9"/>
      <c r="D3" s="9"/>
      <c r="E3" s="9"/>
      <c r="F3" s="9"/>
      <c r="G3" s="9"/>
      <c r="H3" s="9"/>
      <c r="I3" s="9"/>
      <c r="K3" s="9" t="s">
        <v>38</v>
      </c>
      <c r="L3" s="9"/>
      <c r="M3" s="9"/>
      <c r="N3" s="9"/>
      <c r="O3" s="9"/>
      <c r="P3" s="9"/>
      <c r="Q3" s="9"/>
      <c r="S3" s="9" t="s">
        <v>70</v>
      </c>
      <c r="T3" s="9"/>
      <c r="U3" s="9"/>
      <c r="V3" s="9"/>
      <c r="X3" s="9" t="s">
        <v>41</v>
      </c>
      <c r="Y3" s="9"/>
      <c r="Z3" s="9"/>
      <c r="AA3" s="9"/>
      <c r="AB3" s="9"/>
      <c r="AD3" s="9" t="s">
        <v>39</v>
      </c>
      <c r="AE3" s="9"/>
      <c r="AF3" s="9"/>
      <c r="AG3" s="9"/>
      <c r="AH3" s="9"/>
      <c r="AI3" s="9"/>
    </row>
    <row r="4" spans="1:35" ht="30" x14ac:dyDescent="0.25">
      <c r="B4" s="8" t="s">
        <v>54</v>
      </c>
      <c r="C4" s="8" t="s">
        <v>69</v>
      </c>
      <c r="D4" s="8" t="s">
        <v>68</v>
      </c>
      <c r="E4" s="8" t="s">
        <v>67</v>
      </c>
      <c r="F4" s="7" t="s">
        <v>66</v>
      </c>
      <c r="G4" s="8" t="s">
        <v>65</v>
      </c>
      <c r="H4" s="8" t="s">
        <v>64</v>
      </c>
      <c r="I4" s="8" t="s">
        <v>50</v>
      </c>
      <c r="K4" s="8" t="s">
        <v>63</v>
      </c>
      <c r="L4" s="8" t="s">
        <v>62</v>
      </c>
      <c r="M4" s="8" t="s">
        <v>61</v>
      </c>
      <c r="N4" s="7" t="s">
        <v>49</v>
      </c>
      <c r="O4" s="8" t="s">
        <v>60</v>
      </c>
      <c r="P4" s="8" t="s">
        <v>59</v>
      </c>
      <c r="Q4" s="8" t="s">
        <v>45</v>
      </c>
      <c r="S4" s="8" t="s">
        <v>58</v>
      </c>
      <c r="T4" s="8" t="s">
        <v>57</v>
      </c>
      <c r="U4" s="8" t="s">
        <v>56</v>
      </c>
      <c r="V4" s="8" t="s">
        <v>55</v>
      </c>
      <c r="X4" s="8" t="s">
        <v>54</v>
      </c>
      <c r="Y4" s="8" t="s">
        <v>53</v>
      </c>
      <c r="Z4" s="8" t="s">
        <v>52</v>
      </c>
      <c r="AA4" s="8" t="s">
        <v>51</v>
      </c>
      <c r="AB4" s="8" t="s">
        <v>50</v>
      </c>
      <c r="AD4" s="7" t="s">
        <v>49</v>
      </c>
      <c r="AE4" s="8" t="s">
        <v>48</v>
      </c>
      <c r="AF4" s="8" t="s">
        <v>47</v>
      </c>
      <c r="AG4" s="8" t="s">
        <v>46</v>
      </c>
      <c r="AH4" s="8" t="s">
        <v>45</v>
      </c>
      <c r="AI4" s="8" t="s">
        <v>44</v>
      </c>
    </row>
  </sheetData>
  <mergeCells count="5">
    <mergeCell ref="B3:I3"/>
    <mergeCell ref="K3:Q3"/>
    <mergeCell ref="S3:V3"/>
    <mergeCell ref="X3:AB3"/>
    <mergeCell ref="AD3:AI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"/>
  <sheetViews>
    <sheetView workbookViewId="0">
      <selection activeCell="R16" sqref="R16"/>
    </sheetView>
  </sheetViews>
  <sheetFormatPr defaultRowHeight="15" x14ac:dyDescent="0.25"/>
  <cols>
    <col min="2" max="2" width="10.42578125" customWidth="1"/>
  </cols>
  <sheetData>
    <row r="2" spans="1:4" x14ac:dyDescent="0.25">
      <c r="A2" t="s">
        <v>73</v>
      </c>
    </row>
    <row r="3" spans="1:4" x14ac:dyDescent="0.25">
      <c r="B3" t="s">
        <v>72</v>
      </c>
      <c r="C3" s="8" t="s">
        <v>1</v>
      </c>
      <c r="D3" s="8" t="s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"/>
  <sheetViews>
    <sheetView workbookViewId="0">
      <selection activeCell="R16" sqref="R16"/>
    </sheetView>
  </sheetViews>
  <sheetFormatPr defaultRowHeight="15" x14ac:dyDescent="0.25"/>
  <cols>
    <col min="2" max="2" width="11.28515625" customWidth="1"/>
  </cols>
  <sheetData>
    <row r="2" spans="1:4" x14ac:dyDescent="0.25">
      <c r="A2" t="s">
        <v>75</v>
      </c>
    </row>
    <row r="3" spans="1:4" x14ac:dyDescent="0.25">
      <c r="B3" s="8" t="s">
        <v>74</v>
      </c>
      <c r="C3" s="8" t="s">
        <v>1</v>
      </c>
      <c r="D3" s="8" t="s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N16"/>
  <sheetViews>
    <sheetView workbookViewId="0">
      <selection activeCell="I9" sqref="I9:K9"/>
    </sheetView>
  </sheetViews>
  <sheetFormatPr defaultRowHeight="15" x14ac:dyDescent="0.25"/>
  <cols>
    <col min="3" max="3" width="11.42578125" customWidth="1"/>
    <col min="4" max="4" width="15" customWidth="1"/>
    <col min="9" max="9" width="12.28515625" customWidth="1"/>
    <col min="12" max="12" width="13.28515625" bestFit="1" customWidth="1"/>
    <col min="14" max="14" width="14.7109375" customWidth="1"/>
  </cols>
  <sheetData>
    <row r="5" spans="2:14" x14ac:dyDescent="0.25">
      <c r="B5" t="s">
        <v>76</v>
      </c>
    </row>
    <row r="8" spans="2:14" x14ac:dyDescent="0.25">
      <c r="C8" s="9" t="s">
        <v>41</v>
      </c>
      <c r="D8" s="9"/>
      <c r="E8" s="9"/>
      <c r="F8" s="9"/>
      <c r="G8" s="9"/>
      <c r="I8" s="9" t="s">
        <v>39</v>
      </c>
      <c r="J8" s="9"/>
      <c r="K8" s="9"/>
      <c r="L8" s="9"/>
      <c r="M8" s="9"/>
      <c r="N8" s="9"/>
    </row>
    <row r="9" spans="2:14" ht="30" x14ac:dyDescent="0.25">
      <c r="C9" s="8" t="s">
        <v>54</v>
      </c>
      <c r="D9" s="8" t="s">
        <v>53</v>
      </c>
      <c r="E9" s="8" t="s">
        <v>52</v>
      </c>
      <c r="F9" s="8" t="s">
        <v>51</v>
      </c>
      <c r="G9" s="8" t="s">
        <v>50</v>
      </c>
      <c r="I9" s="7" t="s">
        <v>49</v>
      </c>
      <c r="J9" s="8" t="s">
        <v>48</v>
      </c>
      <c r="K9" s="8" t="s">
        <v>47</v>
      </c>
      <c r="L9" s="8" t="s">
        <v>46</v>
      </c>
      <c r="M9" s="8" t="s">
        <v>45</v>
      </c>
      <c r="N9" s="8" t="s">
        <v>44</v>
      </c>
    </row>
    <row r="10" spans="2:14" x14ac:dyDescent="0.25">
      <c r="C10" s="4">
        <v>341</v>
      </c>
      <c r="D10" s="4">
        <v>3876</v>
      </c>
      <c r="E10" s="4">
        <v>1815</v>
      </c>
      <c r="F10" s="4">
        <v>1723</v>
      </c>
      <c r="G10" s="4">
        <v>936</v>
      </c>
      <c r="I10" s="4">
        <v>235</v>
      </c>
      <c r="J10" s="4">
        <v>200</v>
      </c>
      <c r="K10" s="4">
        <v>275</v>
      </c>
      <c r="L10" s="4">
        <v>178</v>
      </c>
      <c r="M10" s="4">
        <v>31</v>
      </c>
      <c r="N10" s="4">
        <v>134</v>
      </c>
    </row>
    <row r="11" spans="2:14" x14ac:dyDescent="0.25">
      <c r="C11" s="4"/>
      <c r="I11" s="4"/>
    </row>
    <row r="12" spans="2:14" x14ac:dyDescent="0.25">
      <c r="C12" s="4"/>
      <c r="I12" s="4"/>
    </row>
    <row r="13" spans="2:14" x14ac:dyDescent="0.25">
      <c r="C13" s="4"/>
      <c r="I13" s="4"/>
    </row>
    <row r="14" spans="2:14" x14ac:dyDescent="0.25">
      <c r="C14" s="4"/>
      <c r="I14" s="4"/>
    </row>
    <row r="15" spans="2:14" x14ac:dyDescent="0.25">
      <c r="I15" s="4"/>
    </row>
    <row r="16" spans="2:14" x14ac:dyDescent="0.25">
      <c r="I16" s="4"/>
    </row>
  </sheetData>
  <mergeCells count="2">
    <mergeCell ref="C8:G8"/>
    <mergeCell ref="I8:N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L41"/>
  <sheetViews>
    <sheetView workbookViewId="0">
      <selection activeCell="C27" sqref="C27"/>
    </sheetView>
  </sheetViews>
  <sheetFormatPr defaultRowHeight="15" x14ac:dyDescent="0.25"/>
  <sheetData>
    <row r="5" spans="1:38" x14ac:dyDescent="0.25">
      <c r="A5" s="3" t="s">
        <v>10</v>
      </c>
    </row>
    <row r="6" spans="1:38" ht="30" x14ac:dyDescent="0.25">
      <c r="B6" t="s">
        <v>9</v>
      </c>
      <c r="C6" t="s">
        <v>1</v>
      </c>
      <c r="D6" t="s">
        <v>0</v>
      </c>
      <c r="E6" s="2" t="s">
        <v>8</v>
      </c>
      <c r="F6" t="s">
        <v>7</v>
      </c>
    </row>
    <row r="7" spans="1:38" x14ac:dyDescent="0.25"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</row>
    <row r="8" spans="1:38" x14ac:dyDescent="0.25">
      <c r="C8" s="1">
        <v>13.978494599999999</v>
      </c>
      <c r="D8" s="1">
        <v>39.041095900000002</v>
      </c>
      <c r="E8" s="1">
        <v>6.8965517199999997</v>
      </c>
      <c r="F8" s="1">
        <v>42.446040000000004</v>
      </c>
    </row>
    <row r="9" spans="1:38" x14ac:dyDescent="0.25">
      <c r="C9" s="1">
        <v>27.810650899999999</v>
      </c>
      <c r="D9" s="1">
        <v>52.307692299999999</v>
      </c>
      <c r="E9" s="1">
        <v>7.1065989800000002</v>
      </c>
      <c r="F9" s="1">
        <v>25.59524</v>
      </c>
    </row>
    <row r="10" spans="1:38" x14ac:dyDescent="0.25">
      <c r="C10" s="1">
        <v>7.01754386</v>
      </c>
      <c r="D10" s="1">
        <v>46.846846800000002</v>
      </c>
      <c r="E10" s="1">
        <v>7.92079208</v>
      </c>
      <c r="F10" s="1">
        <v>54.945059999999998</v>
      </c>
    </row>
    <row r="11" spans="1:38" x14ac:dyDescent="0.25">
      <c r="C11" s="1">
        <v>20.062695900000001</v>
      </c>
      <c r="D11" s="1">
        <v>69.060773499999996</v>
      </c>
      <c r="E11" s="1">
        <v>5.1282051299999996</v>
      </c>
      <c r="F11" s="1">
        <v>52.77</v>
      </c>
    </row>
    <row r="12" spans="1:38" x14ac:dyDescent="0.25">
      <c r="C12" s="1">
        <v>3.3163269999999998</v>
      </c>
      <c r="D12" s="1">
        <v>67.759562799999998</v>
      </c>
      <c r="E12" s="1">
        <v>8.3720930199999994</v>
      </c>
      <c r="F12" s="1">
        <v>49.64</v>
      </c>
    </row>
    <row r="13" spans="1:38" x14ac:dyDescent="0.25">
      <c r="C13" s="1">
        <v>25.609756099999998</v>
      </c>
      <c r="D13" s="1">
        <v>56.204379600000003</v>
      </c>
      <c r="E13" s="1">
        <v>10.909090900000001</v>
      </c>
      <c r="F13" s="1">
        <v>33.043478299999997</v>
      </c>
    </row>
    <row r="14" spans="1:38" x14ac:dyDescent="0.25">
      <c r="C14" s="1">
        <v>19.1860465</v>
      </c>
      <c r="D14" s="1">
        <v>56.644144099999998</v>
      </c>
      <c r="E14" s="1">
        <v>16.358839100000001</v>
      </c>
      <c r="F14" s="1">
        <v>28.994082800000001</v>
      </c>
    </row>
    <row r="15" spans="1:38" x14ac:dyDescent="0.25">
      <c r="C15" s="1">
        <v>32.5</v>
      </c>
      <c r="D15" s="1">
        <v>36.548223399999998</v>
      </c>
      <c r="E15" s="1">
        <v>19.5378151</v>
      </c>
      <c r="F15" s="1">
        <v>44.444444400000002</v>
      </c>
    </row>
    <row r="16" spans="1:38" x14ac:dyDescent="0.25">
      <c r="C16" s="1">
        <v>17.058820000000001</v>
      </c>
      <c r="D16" s="1">
        <v>18.4615385</v>
      </c>
      <c r="E16" s="1">
        <v>24.825174799999999</v>
      </c>
      <c r="F16" s="1">
        <v>25.133689799999999</v>
      </c>
    </row>
    <row r="17" spans="3:6" x14ac:dyDescent="0.25">
      <c r="C17" s="1">
        <v>10.526315800000001</v>
      </c>
      <c r="D17" s="1">
        <v>38.372093</v>
      </c>
      <c r="E17" s="1">
        <v>18.7804878</v>
      </c>
      <c r="F17" s="1">
        <v>27.941176500000001</v>
      </c>
    </row>
    <row r="18" spans="3:6" x14ac:dyDescent="0.25">
      <c r="C18" s="1">
        <v>40.729483299999998</v>
      </c>
      <c r="D18" s="1">
        <v>30.493273500000001</v>
      </c>
      <c r="E18" s="1">
        <v>8.9285714299999999</v>
      </c>
      <c r="F18" s="1">
        <v>38.1578947</v>
      </c>
    </row>
    <row r="19" spans="3:6" x14ac:dyDescent="0.25">
      <c r="C19" s="1">
        <v>35.374149699999997</v>
      </c>
      <c r="D19" s="1">
        <v>89.371979999999994</v>
      </c>
      <c r="E19" s="1">
        <v>6.6037735800000004</v>
      </c>
      <c r="F19" s="1">
        <v>39.024390199999999</v>
      </c>
    </row>
    <row r="20" spans="3:6" x14ac:dyDescent="0.25">
      <c r="C20" s="1">
        <v>34.640522900000001</v>
      </c>
      <c r="D20" s="1">
        <v>34.911242600000001</v>
      </c>
      <c r="E20" s="1">
        <v>15.6</v>
      </c>
      <c r="F20" s="1">
        <v>32</v>
      </c>
    </row>
    <row r="21" spans="3:6" x14ac:dyDescent="0.25">
      <c r="C21" s="1">
        <v>14.338235299999999</v>
      </c>
      <c r="D21" s="1">
        <v>37.692307700000001</v>
      </c>
      <c r="E21" s="1">
        <v>21.3</v>
      </c>
      <c r="F21" s="1">
        <v>32.085561499999997</v>
      </c>
    </row>
    <row r="22" spans="3:6" x14ac:dyDescent="0.25">
      <c r="C22" s="1">
        <v>34.408602199999997</v>
      </c>
      <c r="D22" s="1">
        <v>53.571428599999997</v>
      </c>
      <c r="E22" s="1">
        <v>5.4054054100000002</v>
      </c>
      <c r="F22" s="1">
        <v>20.3947368</v>
      </c>
    </row>
    <row r="23" spans="3:6" x14ac:dyDescent="0.25">
      <c r="C23" s="1">
        <v>6.875</v>
      </c>
      <c r="D23" s="1">
        <v>25.675675699999999</v>
      </c>
      <c r="E23" s="1">
        <v>16.4502165</v>
      </c>
      <c r="F23" s="1">
        <v>81.132075499999999</v>
      </c>
    </row>
    <row r="24" spans="3:6" x14ac:dyDescent="0.25">
      <c r="C24" s="1">
        <v>35.126964899999997</v>
      </c>
      <c r="D24" s="1">
        <v>39.013452899999997</v>
      </c>
      <c r="E24" s="1">
        <v>30.575539599999999</v>
      </c>
      <c r="F24" s="1">
        <v>42.635658900000003</v>
      </c>
    </row>
    <row r="25" spans="3:6" x14ac:dyDescent="0.25">
      <c r="C25" s="1">
        <v>26.315789500000001</v>
      </c>
      <c r="D25" s="1">
        <v>39.436619700000001</v>
      </c>
      <c r="E25" s="1">
        <v>20.784313699999998</v>
      </c>
      <c r="F25" s="1">
        <v>30.132450299999999</v>
      </c>
    </row>
    <row r="26" spans="3:6" x14ac:dyDescent="0.25">
      <c r="C26" s="1">
        <v>6.875</v>
      </c>
      <c r="D26" s="1">
        <v>18.644067799999998</v>
      </c>
      <c r="E26" s="1">
        <v>25.5319149</v>
      </c>
      <c r="F26" s="1">
        <v>13.360323899999999</v>
      </c>
    </row>
    <row r="27" spans="3:6" x14ac:dyDescent="0.25">
      <c r="C27" s="1">
        <v>21.052631600000002</v>
      </c>
      <c r="D27" s="1">
        <v>20.1550388</v>
      </c>
      <c r="E27" s="1">
        <v>28.514056199999999</v>
      </c>
      <c r="F27" s="1">
        <v>31.638418099999999</v>
      </c>
    </row>
    <row r="28" spans="3:6" x14ac:dyDescent="0.25">
      <c r="C28" s="1">
        <v>17.857142899999999</v>
      </c>
      <c r="D28" s="1">
        <v>27.672955999999999</v>
      </c>
      <c r="E28" s="1">
        <v>26.8421053</v>
      </c>
      <c r="F28" s="1">
        <v>45.089285699999998</v>
      </c>
    </row>
    <row r="29" spans="3:6" x14ac:dyDescent="0.25">
      <c r="C29" s="1">
        <v>19.047619000000001</v>
      </c>
      <c r="D29" s="1">
        <v>35.638297899999998</v>
      </c>
      <c r="E29" s="1">
        <v>6.9767441899999998</v>
      </c>
      <c r="F29" s="1">
        <v>35.369774900000003</v>
      </c>
    </row>
    <row r="30" spans="3:6" x14ac:dyDescent="0.25">
      <c r="C30" s="1">
        <v>17.721519000000001</v>
      </c>
      <c r="D30" s="1">
        <v>51.162790700000002</v>
      </c>
      <c r="E30" s="1">
        <v>21.2903226</v>
      </c>
      <c r="F30" s="1">
        <v>76.5625</v>
      </c>
    </row>
    <row r="31" spans="3:6" x14ac:dyDescent="0.25">
      <c r="C31" s="1">
        <v>14.5631068</v>
      </c>
      <c r="D31" s="1">
        <v>37.121212100000001</v>
      </c>
      <c r="E31" s="1">
        <v>2.8037383199999999</v>
      </c>
      <c r="F31" s="1">
        <v>69.955157</v>
      </c>
    </row>
    <row r="32" spans="3:6" x14ac:dyDescent="0.25">
      <c r="C32" s="1">
        <v>23.823975699999998</v>
      </c>
      <c r="D32" s="1">
        <v>57.8125</v>
      </c>
      <c r="F32" s="1">
        <v>79.591836700000002</v>
      </c>
    </row>
    <row r="33" spans="3:6" x14ac:dyDescent="0.25">
      <c r="C33" s="1">
        <v>27.380952400000002</v>
      </c>
      <c r="D33" s="1">
        <v>44.931506800000001</v>
      </c>
      <c r="F33" s="1">
        <v>49.640287800000003</v>
      </c>
    </row>
    <row r="34" spans="3:6" x14ac:dyDescent="0.25">
      <c r="C34" s="1">
        <v>35.802469100000003</v>
      </c>
      <c r="D34" s="1">
        <v>24.8704663</v>
      </c>
      <c r="F34" s="1">
        <v>37.704917999999999</v>
      </c>
    </row>
    <row r="35" spans="3:6" x14ac:dyDescent="0.25">
      <c r="C35" s="1">
        <v>35.897435899999998</v>
      </c>
      <c r="D35" s="1">
        <v>39.884393099999997</v>
      </c>
      <c r="F35" s="1">
        <v>60.683760700000001</v>
      </c>
    </row>
    <row r="36" spans="3:6" x14ac:dyDescent="0.25">
      <c r="C36" s="1">
        <v>32.710280400000002</v>
      </c>
      <c r="D36" s="1">
        <v>68.047337299999995</v>
      </c>
      <c r="F36" s="1">
        <v>49.5575221</v>
      </c>
    </row>
    <row r="37" spans="3:6" x14ac:dyDescent="0.25">
      <c r="D37" s="1">
        <v>29.870129899999998</v>
      </c>
      <c r="F37" s="1">
        <v>36.989247300000002</v>
      </c>
    </row>
    <row r="38" spans="3:6" x14ac:dyDescent="0.25">
      <c r="D38" s="1">
        <v>39.880952399999998</v>
      </c>
      <c r="F38" s="1">
        <v>37.888198799999998</v>
      </c>
    </row>
    <row r="39" spans="3:6" x14ac:dyDescent="0.25">
      <c r="D39" s="1">
        <v>33.596837899999997</v>
      </c>
      <c r="F39" s="1">
        <v>54.368932000000001</v>
      </c>
    </row>
    <row r="40" spans="3:6" x14ac:dyDescent="0.25">
      <c r="D40" s="1">
        <v>41.113490400000003</v>
      </c>
      <c r="F40" s="1">
        <v>47.450980399999999</v>
      </c>
    </row>
    <row r="41" spans="3:6" x14ac:dyDescent="0.25">
      <c r="D41" s="1">
        <v>71.64179</v>
      </c>
    </row>
  </sheetData>
  <pageMargins left="0.7" right="0.7" top="0.75" bottom="0.75" header="0.3" footer="0.3"/>
  <pageSetup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X16"/>
  <sheetViews>
    <sheetView workbookViewId="0">
      <selection activeCell="I9" sqref="I9:K9"/>
    </sheetView>
  </sheetViews>
  <sheetFormatPr defaultRowHeight="15" x14ac:dyDescent="0.25"/>
  <cols>
    <col min="7" max="7" width="10.7109375" customWidth="1"/>
    <col min="12" max="12" width="5.7109375" customWidth="1"/>
    <col min="13" max="13" width="13.140625" bestFit="1" customWidth="1"/>
    <col min="18" max="18" width="12.28515625" bestFit="1" customWidth="1"/>
  </cols>
  <sheetData>
    <row r="5" spans="1:24" x14ac:dyDescent="0.25">
      <c r="A5" t="s">
        <v>77</v>
      </c>
    </row>
    <row r="8" spans="1:24" x14ac:dyDescent="0.25">
      <c r="C8" s="9" t="s">
        <v>40</v>
      </c>
      <c r="D8" s="9"/>
      <c r="E8" s="9"/>
      <c r="F8" s="9"/>
      <c r="G8" s="9"/>
      <c r="H8" s="9"/>
      <c r="I8" s="9"/>
      <c r="J8" s="9"/>
      <c r="M8" s="9" t="s">
        <v>38</v>
      </c>
      <c r="N8" s="9"/>
      <c r="O8" s="9"/>
      <c r="P8" s="9"/>
      <c r="Q8" s="9"/>
      <c r="R8" s="9"/>
      <c r="S8" s="9"/>
      <c r="U8" s="9" t="s">
        <v>70</v>
      </c>
      <c r="V8" s="9"/>
      <c r="W8" s="9"/>
      <c r="X8" s="9"/>
    </row>
    <row r="9" spans="1:24" ht="45" x14ac:dyDescent="0.25">
      <c r="C9" s="8" t="s">
        <v>54</v>
      </c>
      <c r="D9" s="8" t="s">
        <v>69</v>
      </c>
      <c r="E9" s="8" t="s">
        <v>68</v>
      </c>
      <c r="F9" s="8" t="s">
        <v>67</v>
      </c>
      <c r="G9" s="7" t="s">
        <v>66</v>
      </c>
      <c r="H9" s="8" t="s">
        <v>65</v>
      </c>
      <c r="I9" s="8" t="s">
        <v>64</v>
      </c>
      <c r="J9" s="8" t="s">
        <v>50</v>
      </c>
      <c r="M9" s="8" t="s">
        <v>63</v>
      </c>
      <c r="N9" s="8" t="s">
        <v>62</v>
      </c>
      <c r="O9" s="8" t="s">
        <v>61</v>
      </c>
      <c r="P9" s="7" t="s">
        <v>49</v>
      </c>
      <c r="Q9" s="8" t="s">
        <v>60</v>
      </c>
      <c r="R9" s="8" t="s">
        <v>59</v>
      </c>
      <c r="S9" s="8" t="s">
        <v>45</v>
      </c>
      <c r="U9" s="8" t="s">
        <v>58</v>
      </c>
      <c r="V9" s="8" t="s">
        <v>57</v>
      </c>
      <c r="W9" s="8" t="s">
        <v>56</v>
      </c>
      <c r="X9" s="8" t="s">
        <v>55</v>
      </c>
    </row>
    <row r="10" spans="1:24" x14ac:dyDescent="0.25">
      <c r="C10" s="4">
        <v>298</v>
      </c>
      <c r="D10" s="4">
        <v>180</v>
      </c>
      <c r="E10" s="4">
        <v>2589</v>
      </c>
      <c r="F10" s="4">
        <v>748</v>
      </c>
      <c r="G10" s="4">
        <v>512</v>
      </c>
      <c r="H10" s="4">
        <v>986</v>
      </c>
      <c r="I10" s="4">
        <v>484</v>
      </c>
      <c r="J10" s="4">
        <v>869</v>
      </c>
      <c r="M10" s="4">
        <v>624</v>
      </c>
      <c r="N10" s="4">
        <v>613</v>
      </c>
      <c r="O10" s="4">
        <v>1214</v>
      </c>
      <c r="P10" s="4">
        <v>341</v>
      </c>
      <c r="Q10" s="4">
        <v>288</v>
      </c>
      <c r="R10" s="4">
        <v>311</v>
      </c>
      <c r="S10" s="4">
        <v>324</v>
      </c>
      <c r="U10" s="4">
        <v>1417</v>
      </c>
      <c r="V10" s="4">
        <v>2978</v>
      </c>
      <c r="W10" s="4">
        <v>365</v>
      </c>
      <c r="X10" s="4">
        <v>1019</v>
      </c>
    </row>
    <row r="11" spans="1:24" x14ac:dyDescent="0.25">
      <c r="M11" s="4"/>
      <c r="U11" s="4"/>
    </row>
    <row r="12" spans="1:24" x14ac:dyDescent="0.25">
      <c r="M12" s="4"/>
      <c r="U12" s="4"/>
    </row>
    <row r="13" spans="1:24" x14ac:dyDescent="0.25">
      <c r="M13" s="4"/>
      <c r="U13" s="4"/>
    </row>
    <row r="14" spans="1:24" x14ac:dyDescent="0.25">
      <c r="M14" s="4"/>
    </row>
    <row r="15" spans="1:24" x14ac:dyDescent="0.25">
      <c r="M15" s="4"/>
    </row>
    <row r="16" spans="1:24" x14ac:dyDescent="0.25">
      <c r="M16" s="4"/>
    </row>
  </sheetData>
  <mergeCells count="3">
    <mergeCell ref="C8:J8"/>
    <mergeCell ref="M8:S8"/>
    <mergeCell ref="U8:X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E47"/>
  <sheetViews>
    <sheetView workbookViewId="0">
      <selection activeCell="I9" sqref="I9:K9"/>
    </sheetView>
  </sheetViews>
  <sheetFormatPr defaultRowHeight="15" x14ac:dyDescent="0.25"/>
  <cols>
    <col min="3" max="3" width="10.42578125" bestFit="1" customWidth="1"/>
  </cols>
  <sheetData>
    <row r="5" spans="1:5" x14ac:dyDescent="0.25">
      <c r="A5" t="s">
        <v>79</v>
      </c>
    </row>
    <row r="7" spans="1:5" x14ac:dyDescent="0.25">
      <c r="C7" t="s">
        <v>78</v>
      </c>
    </row>
    <row r="8" spans="1:5" x14ac:dyDescent="0.25">
      <c r="D8" t="s">
        <v>1</v>
      </c>
      <c r="E8" t="s">
        <v>0</v>
      </c>
    </row>
    <row r="9" spans="1:5" x14ac:dyDescent="0.25">
      <c r="D9" s="4">
        <v>1.3698630000000001</v>
      </c>
      <c r="E9" s="4">
        <v>63.309352519999997</v>
      </c>
    </row>
    <row r="10" spans="1:5" x14ac:dyDescent="0.25">
      <c r="D10" s="4">
        <v>1.257862</v>
      </c>
      <c r="E10" s="4">
        <v>80.208333330000002</v>
      </c>
    </row>
    <row r="11" spans="1:5" x14ac:dyDescent="0.25">
      <c r="D11" s="4">
        <v>1.5564199999999999</v>
      </c>
      <c r="E11" s="4">
        <v>94.488188980000004</v>
      </c>
    </row>
    <row r="12" spans="1:5" x14ac:dyDescent="0.25">
      <c r="D12" s="4">
        <v>7.3170729999999997</v>
      </c>
      <c r="E12" s="4">
        <v>93.055555560000002</v>
      </c>
    </row>
    <row r="13" spans="1:5" x14ac:dyDescent="0.25">
      <c r="D13" s="4">
        <v>1.075269</v>
      </c>
      <c r="E13" s="4">
        <v>61.428571429999998</v>
      </c>
    </row>
    <row r="14" spans="1:5" x14ac:dyDescent="0.25">
      <c r="D14" s="4">
        <v>1.2605040000000001</v>
      </c>
      <c r="E14" s="4">
        <v>90.845070419999999</v>
      </c>
    </row>
    <row r="15" spans="1:5" x14ac:dyDescent="0.25">
      <c r="D15" s="4">
        <v>1.0638300000000001</v>
      </c>
      <c r="E15" s="4">
        <v>89.519650659999996</v>
      </c>
    </row>
    <row r="16" spans="1:5" x14ac:dyDescent="0.25">
      <c r="D16" s="4">
        <v>2.1390370000000001</v>
      </c>
      <c r="E16" s="4">
        <v>72.727272729999996</v>
      </c>
    </row>
    <row r="17" spans="4:5" x14ac:dyDescent="0.25">
      <c r="D17" s="4">
        <v>1.37741</v>
      </c>
      <c r="E17" s="4">
        <v>79.649122809999994</v>
      </c>
    </row>
    <row r="18" spans="4:5" x14ac:dyDescent="0.25">
      <c r="D18" s="4">
        <v>2.547771</v>
      </c>
      <c r="E18" s="4">
        <v>62.962962959999999</v>
      </c>
    </row>
    <row r="19" spans="4:5" x14ac:dyDescent="0.25">
      <c r="D19" s="4">
        <v>2.4449879999999999</v>
      </c>
      <c r="E19" s="4">
        <v>56.65024631</v>
      </c>
    </row>
    <row r="20" spans="4:5" x14ac:dyDescent="0.25">
      <c r="D20" s="4">
        <v>0</v>
      </c>
      <c r="E20" s="4">
        <v>61.208576999999998</v>
      </c>
    </row>
    <row r="21" spans="4:5" x14ac:dyDescent="0.25">
      <c r="D21" s="4">
        <v>0</v>
      </c>
      <c r="E21" s="4">
        <v>61.47186147</v>
      </c>
    </row>
    <row r="22" spans="4:5" x14ac:dyDescent="0.25">
      <c r="D22" s="4">
        <v>0.49504999999999999</v>
      </c>
      <c r="E22" s="4">
        <v>69.71153846</v>
      </c>
    </row>
    <row r="23" spans="4:5" x14ac:dyDescent="0.25">
      <c r="D23" s="4">
        <v>0</v>
      </c>
      <c r="E23" s="4"/>
    </row>
    <row r="24" spans="4:5" x14ac:dyDescent="0.25">
      <c r="D24" s="4">
        <v>0</v>
      </c>
      <c r="E24" s="4"/>
    </row>
    <row r="25" spans="4:5" x14ac:dyDescent="0.25">
      <c r="D25" s="4">
        <v>2.7586210000000002</v>
      </c>
      <c r="E25" s="4">
        <v>90.825688069999998</v>
      </c>
    </row>
    <row r="26" spans="4:5" x14ac:dyDescent="0.25">
      <c r="D26" s="4">
        <v>10.588240000000001</v>
      </c>
      <c r="E26" s="4">
        <v>96.1130742</v>
      </c>
    </row>
    <row r="27" spans="4:5" x14ac:dyDescent="0.25">
      <c r="D27" s="4">
        <v>3.2407409999999999</v>
      </c>
      <c r="E27" s="4">
        <v>85.833333330000002</v>
      </c>
    </row>
    <row r="28" spans="4:5" x14ac:dyDescent="0.25">
      <c r="D28" s="4">
        <v>0</v>
      </c>
      <c r="E28" s="4">
        <v>73.870967739999998</v>
      </c>
    </row>
    <row r="29" spans="4:5" x14ac:dyDescent="0.25">
      <c r="D29" s="4">
        <v>4.7109209999999999</v>
      </c>
      <c r="E29" s="4">
        <v>94.771241829999994</v>
      </c>
    </row>
    <row r="30" spans="4:5" x14ac:dyDescent="0.25">
      <c r="D30" s="4">
        <v>6.1224489999999996</v>
      </c>
      <c r="E30" s="4">
        <v>81.376518219999994</v>
      </c>
    </row>
    <row r="31" spans="4:5" x14ac:dyDescent="0.25">
      <c r="E31" s="4">
        <v>96.551724140000005</v>
      </c>
    </row>
    <row r="32" spans="4:5" x14ac:dyDescent="0.25">
      <c r="E32" s="4">
        <v>97.927461140000005</v>
      </c>
    </row>
    <row r="33" spans="5:5" x14ac:dyDescent="0.25">
      <c r="E33" s="4">
        <v>70.053475939999998</v>
      </c>
    </row>
    <row r="34" spans="5:5" x14ac:dyDescent="0.25">
      <c r="E34" s="4">
        <v>82.938388630000006</v>
      </c>
    </row>
    <row r="35" spans="5:5" x14ac:dyDescent="0.25">
      <c r="E35" s="4">
        <v>74.336283190000003</v>
      </c>
    </row>
    <row r="36" spans="5:5" x14ac:dyDescent="0.25">
      <c r="E36" s="4">
        <v>22.222222219999999</v>
      </c>
    </row>
    <row r="37" spans="5:5" x14ac:dyDescent="0.25">
      <c r="E37" s="4">
        <v>24.89082969</v>
      </c>
    </row>
    <row r="38" spans="5:5" x14ac:dyDescent="0.25">
      <c r="E38" s="4"/>
    </row>
    <row r="39" spans="5:5" x14ac:dyDescent="0.25">
      <c r="E39" s="4">
        <v>33.064516130000001</v>
      </c>
    </row>
    <row r="40" spans="5:5" x14ac:dyDescent="0.25">
      <c r="E40" s="4">
        <v>22.916666670000001</v>
      </c>
    </row>
    <row r="41" spans="5:5" x14ac:dyDescent="0.25">
      <c r="E41" s="4">
        <v>21.9123506</v>
      </c>
    </row>
    <row r="42" spans="5:5" x14ac:dyDescent="0.25">
      <c r="E42" s="4">
        <v>27.027027029999999</v>
      </c>
    </row>
    <row r="43" spans="5:5" x14ac:dyDescent="0.25">
      <c r="E43" s="4">
        <v>86.220472439999995</v>
      </c>
    </row>
    <row r="44" spans="5:5" x14ac:dyDescent="0.25">
      <c r="E44" s="4">
        <v>30.519480519999998</v>
      </c>
    </row>
    <row r="45" spans="5:5" x14ac:dyDescent="0.25">
      <c r="E45" s="4">
        <v>27.335640139999999</v>
      </c>
    </row>
    <row r="46" spans="5:5" x14ac:dyDescent="0.25">
      <c r="E46" s="4"/>
    </row>
    <row r="47" spans="5:5" x14ac:dyDescent="0.25">
      <c r="E47" s="4">
        <v>23.00884956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E31"/>
  <sheetViews>
    <sheetView workbookViewId="0">
      <selection activeCell="I9" sqref="I9:K9"/>
    </sheetView>
  </sheetViews>
  <sheetFormatPr defaultRowHeight="15" x14ac:dyDescent="0.25"/>
  <sheetData>
    <row r="5" spans="1:5" x14ac:dyDescent="0.25">
      <c r="A5" t="s">
        <v>81</v>
      </c>
    </row>
    <row r="8" spans="1:5" x14ac:dyDescent="0.25">
      <c r="C8" t="s">
        <v>80</v>
      </c>
    </row>
    <row r="9" spans="1:5" x14ac:dyDescent="0.25">
      <c r="D9" t="s">
        <v>1</v>
      </c>
      <c r="E9" t="s">
        <v>0</v>
      </c>
    </row>
    <row r="10" spans="1:5" x14ac:dyDescent="0.25">
      <c r="D10" s="4">
        <v>2.5936599999999999</v>
      </c>
      <c r="E10" s="4">
        <v>83.87097</v>
      </c>
    </row>
    <row r="11" spans="1:5" x14ac:dyDescent="0.25">
      <c r="D11" s="4">
        <v>0.986842</v>
      </c>
      <c r="E11" s="4">
        <v>84.501850000000005</v>
      </c>
    </row>
    <row r="12" spans="1:5" x14ac:dyDescent="0.25">
      <c r="D12" s="4">
        <v>2.3255810000000001</v>
      </c>
      <c r="E12" s="4">
        <v>87.763710000000003</v>
      </c>
    </row>
    <row r="13" spans="1:5" x14ac:dyDescent="0.25">
      <c r="D13" s="4">
        <v>3.6649210000000001</v>
      </c>
      <c r="E13" s="4"/>
    </row>
    <row r="14" spans="1:5" x14ac:dyDescent="0.25">
      <c r="D14" s="4">
        <v>0</v>
      </c>
      <c r="E14" s="4"/>
    </row>
    <row r="15" spans="1:5" x14ac:dyDescent="0.25">
      <c r="D15" s="4">
        <v>0</v>
      </c>
      <c r="E15" s="4">
        <v>77.966099999999997</v>
      </c>
    </row>
    <row r="16" spans="1:5" x14ac:dyDescent="0.25">
      <c r="D16" s="4">
        <v>3.7037040000000001</v>
      </c>
      <c r="E16" s="4">
        <v>93.063580000000002</v>
      </c>
    </row>
    <row r="17" spans="4:5" x14ac:dyDescent="0.25">
      <c r="D17" s="4">
        <v>3.6649210000000001</v>
      </c>
      <c r="E17" s="4">
        <v>94.152050000000003</v>
      </c>
    </row>
    <row r="18" spans="4:5" x14ac:dyDescent="0.25">
      <c r="D18" s="4">
        <v>2.547771</v>
      </c>
      <c r="E18" s="4">
        <v>29.69697</v>
      </c>
    </row>
    <row r="19" spans="4:5" x14ac:dyDescent="0.25">
      <c r="D19" s="4">
        <v>2.570694</v>
      </c>
      <c r="E19" s="4">
        <v>94.936710000000005</v>
      </c>
    </row>
    <row r="20" spans="4:5" x14ac:dyDescent="0.25">
      <c r="D20" s="4">
        <v>3.1620550000000001</v>
      </c>
      <c r="E20" s="4">
        <v>89.005240000000001</v>
      </c>
    </row>
    <row r="21" spans="4:5" x14ac:dyDescent="0.25">
      <c r="D21" s="4">
        <v>0</v>
      </c>
      <c r="E21" s="4">
        <v>93.596059999999994</v>
      </c>
    </row>
    <row r="22" spans="4:5" x14ac:dyDescent="0.25">
      <c r="D22" s="4">
        <v>0</v>
      </c>
      <c r="E22" s="4">
        <v>89.814809999999994</v>
      </c>
    </row>
    <row r="23" spans="4:5" x14ac:dyDescent="0.25">
      <c r="D23" s="4">
        <v>0</v>
      </c>
      <c r="E23" s="4">
        <v>94.736840000000001</v>
      </c>
    </row>
    <row r="24" spans="4:5" x14ac:dyDescent="0.25">
      <c r="D24" s="4">
        <v>2.73224</v>
      </c>
      <c r="E24" s="4">
        <v>25.26596</v>
      </c>
    </row>
    <row r="25" spans="4:5" x14ac:dyDescent="0.25">
      <c r="D25" s="4">
        <v>1.1857709999999999</v>
      </c>
      <c r="E25" s="4">
        <v>13.71429</v>
      </c>
    </row>
    <row r="26" spans="4:5" x14ac:dyDescent="0.25">
      <c r="D26" s="4">
        <v>1.4170039999999999</v>
      </c>
      <c r="E26" s="4">
        <v>71.09375</v>
      </c>
    </row>
    <row r="27" spans="4:5" x14ac:dyDescent="0.25">
      <c r="D27" s="4">
        <v>0.96525099999999997</v>
      </c>
      <c r="E27" s="4">
        <v>22.910219999999999</v>
      </c>
    </row>
    <row r="28" spans="4:5" x14ac:dyDescent="0.25">
      <c r="D28" s="4">
        <v>3.2119909999999998</v>
      </c>
      <c r="E28" s="4">
        <v>84.615380000000002</v>
      </c>
    </row>
    <row r="29" spans="4:5" x14ac:dyDescent="0.25">
      <c r="E29" s="4">
        <v>96</v>
      </c>
    </row>
    <row r="30" spans="4:5" x14ac:dyDescent="0.25">
      <c r="E30" s="4">
        <v>96.02122</v>
      </c>
    </row>
    <row r="31" spans="4:5" x14ac:dyDescent="0.25">
      <c r="E31" s="4">
        <v>41.2650599999999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R12"/>
  <sheetViews>
    <sheetView topLeftCell="A4" workbookViewId="0">
      <selection activeCell="I9" sqref="I9:K9"/>
    </sheetView>
  </sheetViews>
  <sheetFormatPr defaultRowHeight="15" x14ac:dyDescent="0.25"/>
  <cols>
    <col min="3" max="3" width="10.7109375" bestFit="1" customWidth="1"/>
  </cols>
  <sheetData>
    <row r="5" spans="2:18" x14ac:dyDescent="0.25">
      <c r="B5" t="s">
        <v>89</v>
      </c>
    </row>
    <row r="6" spans="2:18" x14ac:dyDescent="0.25">
      <c r="C6" t="s">
        <v>88</v>
      </c>
      <c r="K6" t="s">
        <v>87</v>
      </c>
    </row>
    <row r="7" spans="2:18" x14ac:dyDescent="0.25">
      <c r="D7" t="s">
        <v>86</v>
      </c>
      <c r="G7" t="s">
        <v>85</v>
      </c>
      <c r="K7" t="s">
        <v>86</v>
      </c>
      <c r="N7" t="s">
        <v>85</v>
      </c>
    </row>
    <row r="8" spans="2:18" x14ac:dyDescent="0.25">
      <c r="D8" t="s">
        <v>84</v>
      </c>
      <c r="E8" t="s">
        <v>83</v>
      </c>
      <c r="F8" t="s">
        <v>82</v>
      </c>
      <c r="G8" t="s">
        <v>84</v>
      </c>
      <c r="H8" t="s">
        <v>83</v>
      </c>
      <c r="I8" t="s">
        <v>82</v>
      </c>
      <c r="K8" t="s">
        <v>84</v>
      </c>
      <c r="L8" t="s">
        <v>83</v>
      </c>
      <c r="M8" t="s">
        <v>82</v>
      </c>
      <c r="N8" t="s">
        <v>84</v>
      </c>
      <c r="O8" t="s">
        <v>83</v>
      </c>
      <c r="P8" t="s">
        <v>82</v>
      </c>
    </row>
    <row r="9" spans="2:18" x14ac:dyDescent="0.25"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</row>
    <row r="10" spans="2:18" x14ac:dyDescent="0.25">
      <c r="D10" s="4">
        <v>0</v>
      </c>
      <c r="E10" s="4">
        <v>0.104</v>
      </c>
      <c r="F10" s="4">
        <v>0.11700000000000001</v>
      </c>
      <c r="G10" s="4">
        <v>0.54</v>
      </c>
      <c r="H10" s="4">
        <v>2.0377360000000002</v>
      </c>
      <c r="I10" s="4">
        <v>1.924528</v>
      </c>
      <c r="K10" s="4">
        <v>0</v>
      </c>
      <c r="L10" s="4">
        <v>0.4</v>
      </c>
      <c r="M10" s="4">
        <v>0</v>
      </c>
      <c r="N10" s="4">
        <v>0.8</v>
      </c>
      <c r="O10" s="4">
        <v>1.46</v>
      </c>
      <c r="P10" s="4">
        <v>1</v>
      </c>
    </row>
    <row r="11" spans="2:18" x14ac:dyDescent="0.25">
      <c r="D11" s="4">
        <v>0.27</v>
      </c>
      <c r="E11" s="4">
        <v>0.73846199999999995</v>
      </c>
      <c r="F11" s="4">
        <v>0.36923099999999998</v>
      </c>
      <c r="G11" s="4">
        <v>1.44</v>
      </c>
      <c r="H11" s="4">
        <v>1.888889</v>
      </c>
      <c r="I11" s="4">
        <v>1.7777780000000001</v>
      </c>
      <c r="K11" s="4">
        <v>0.2</v>
      </c>
      <c r="L11" s="4">
        <v>0.69</v>
      </c>
      <c r="M11" s="4">
        <v>0.22536900000000001</v>
      </c>
      <c r="N11" s="4">
        <v>0.186</v>
      </c>
      <c r="O11" s="4">
        <v>0.85</v>
      </c>
      <c r="P11" s="4">
        <v>0.64285700000000001</v>
      </c>
    </row>
    <row r="12" spans="2:18" x14ac:dyDescent="0.25">
      <c r="D12" s="4">
        <v>0.19</v>
      </c>
      <c r="E12" s="4">
        <v>0.59016400000000002</v>
      </c>
      <c r="F12" s="4">
        <v>0.39344299999999999</v>
      </c>
      <c r="G12" s="4">
        <v>1.01</v>
      </c>
      <c r="H12" s="4">
        <v>1.0909089999999999</v>
      </c>
      <c r="I12" s="4">
        <v>0.645455</v>
      </c>
      <c r="K12" s="4">
        <v>0.7</v>
      </c>
      <c r="L12" s="4">
        <v>0.68</v>
      </c>
      <c r="M12" s="4">
        <v>0.7</v>
      </c>
      <c r="N12" s="4">
        <v>1.2</v>
      </c>
      <c r="O12" s="4">
        <v>2.2000000000000002</v>
      </c>
      <c r="P12" s="4">
        <v>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26"/>
  <sheetViews>
    <sheetView topLeftCell="D1" workbookViewId="0">
      <selection activeCell="I5" sqref="I5"/>
    </sheetView>
  </sheetViews>
  <sheetFormatPr defaultRowHeight="15" x14ac:dyDescent="0.25"/>
  <cols>
    <col min="2" max="2" width="13.85546875" customWidth="1"/>
    <col min="3" max="3" width="10.140625" customWidth="1"/>
    <col min="4" max="4" width="13.28515625" customWidth="1"/>
    <col min="5" max="5" width="10.140625" customWidth="1"/>
    <col min="6" max="6" width="12.42578125" customWidth="1"/>
    <col min="7" max="7" width="11.140625" customWidth="1"/>
    <col min="8" max="8" width="14" customWidth="1"/>
    <col min="10" max="10" width="11.42578125" customWidth="1"/>
    <col min="11" max="11" width="12.5703125" customWidth="1"/>
    <col min="12" max="12" width="11" customWidth="1"/>
    <col min="13" max="13" width="12.42578125" customWidth="1"/>
    <col min="14" max="14" width="11.28515625" customWidth="1"/>
    <col min="15" max="15" width="13.42578125" customWidth="1"/>
    <col min="17" max="17" width="10.85546875" customWidth="1"/>
    <col min="18" max="18" width="12.28515625" customWidth="1"/>
    <col min="19" max="19" width="11.5703125" customWidth="1"/>
    <col min="20" max="20" width="12.85546875" customWidth="1"/>
    <col min="21" max="21" width="10.42578125" customWidth="1"/>
    <col min="22" max="22" width="13.42578125" customWidth="1"/>
    <col min="24" max="24" width="10.85546875" customWidth="1"/>
    <col min="25" max="25" width="12.5703125" customWidth="1"/>
    <col min="26" max="26" width="11.5703125" customWidth="1"/>
    <col min="27" max="27" width="13" customWidth="1"/>
    <col min="28" max="28" width="11.42578125" customWidth="1"/>
    <col min="29" max="29" width="13" customWidth="1"/>
  </cols>
  <sheetData>
    <row r="2" spans="1:36" x14ac:dyDescent="0.25">
      <c r="A2" t="s">
        <v>97</v>
      </c>
    </row>
    <row r="4" spans="1:36" x14ac:dyDescent="0.25">
      <c r="C4" s="9" t="s">
        <v>41</v>
      </c>
      <c r="D4" s="9"/>
      <c r="E4" s="9"/>
      <c r="F4" s="9"/>
      <c r="G4" s="9"/>
      <c r="H4" s="9"/>
      <c r="J4" s="9" t="s">
        <v>39</v>
      </c>
      <c r="K4" s="9"/>
      <c r="L4" s="9"/>
      <c r="M4" s="9"/>
      <c r="N4" s="9"/>
      <c r="O4" s="9"/>
      <c r="Q4" s="8"/>
      <c r="R4" s="8"/>
      <c r="S4" s="8"/>
      <c r="T4" s="8"/>
      <c r="U4" s="8"/>
      <c r="V4" s="8"/>
      <c r="X4" s="8"/>
      <c r="Y4" s="8"/>
      <c r="Z4" s="8"/>
      <c r="AA4" s="8"/>
      <c r="AB4" s="8"/>
      <c r="AC4" s="8"/>
      <c r="AE4" s="8"/>
      <c r="AF4" s="8"/>
      <c r="AG4" s="8"/>
      <c r="AH4" s="8"/>
      <c r="AI4" s="8"/>
      <c r="AJ4" s="8"/>
    </row>
    <row r="5" spans="1:36" x14ac:dyDescent="0.25">
      <c r="B5" t="s">
        <v>96</v>
      </c>
      <c r="C5" t="s">
        <v>95</v>
      </c>
      <c r="D5" t="s">
        <v>94</v>
      </c>
      <c r="E5" t="s">
        <v>93</v>
      </c>
      <c r="F5" t="s">
        <v>92</v>
      </c>
      <c r="G5" t="s">
        <v>91</v>
      </c>
      <c r="H5" t="s">
        <v>90</v>
      </c>
      <c r="J5" t="s">
        <v>95</v>
      </c>
      <c r="K5" t="s">
        <v>94</v>
      </c>
      <c r="L5" t="s">
        <v>93</v>
      </c>
      <c r="M5" t="s">
        <v>92</v>
      </c>
      <c r="N5" t="s">
        <v>91</v>
      </c>
      <c r="O5" t="s">
        <v>90</v>
      </c>
    </row>
    <row r="6" spans="1:36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36" x14ac:dyDescent="0.25">
      <c r="C7" s="4">
        <v>7.3</v>
      </c>
      <c r="D7" s="4">
        <v>0</v>
      </c>
      <c r="E7" s="4">
        <v>26.3</v>
      </c>
      <c r="F7" s="4">
        <v>5.6</v>
      </c>
      <c r="G7" s="4">
        <v>7.3</v>
      </c>
      <c r="H7" s="4">
        <v>0</v>
      </c>
      <c r="J7" s="4">
        <v>25.4</v>
      </c>
      <c r="K7" s="4">
        <v>5.3</v>
      </c>
      <c r="L7" s="4">
        <v>54.3</v>
      </c>
      <c r="M7" s="4">
        <v>10.3</v>
      </c>
      <c r="N7" s="4">
        <v>17.100000000000001</v>
      </c>
      <c r="O7" s="4">
        <v>1.5</v>
      </c>
    </row>
    <row r="8" spans="1:36" x14ac:dyDescent="0.25">
      <c r="C8" s="4">
        <v>11.5</v>
      </c>
      <c r="D8" s="4">
        <v>0</v>
      </c>
      <c r="E8" s="4">
        <v>35.4</v>
      </c>
      <c r="F8" s="4">
        <v>11.3</v>
      </c>
      <c r="G8" s="4">
        <v>2.5</v>
      </c>
      <c r="H8" s="4">
        <v>0</v>
      </c>
      <c r="J8" s="4">
        <v>17.600000000000001</v>
      </c>
      <c r="K8" s="4">
        <v>2.9</v>
      </c>
      <c r="L8" s="4">
        <v>27.9</v>
      </c>
      <c r="M8" s="4">
        <v>5.9</v>
      </c>
      <c r="N8" s="4">
        <v>19.5</v>
      </c>
      <c r="O8" s="4">
        <v>3.4</v>
      </c>
    </row>
    <row r="9" spans="1:36" x14ac:dyDescent="0.25">
      <c r="C9" s="4">
        <v>16.8</v>
      </c>
      <c r="D9" s="4">
        <v>1.2</v>
      </c>
      <c r="E9" s="4">
        <v>44.6</v>
      </c>
      <c r="F9" s="4">
        <v>9.6</v>
      </c>
      <c r="G9" s="4">
        <v>10.1</v>
      </c>
      <c r="H9" s="4">
        <v>0</v>
      </c>
      <c r="J9" s="4">
        <v>18.899999999999999</v>
      </c>
      <c r="K9" s="4">
        <v>4.5999999999999996</v>
      </c>
      <c r="L9" s="4">
        <v>36.799999999999997</v>
      </c>
      <c r="M9" s="4">
        <v>8.9</v>
      </c>
      <c r="N9" s="4">
        <v>22.6</v>
      </c>
      <c r="O9" s="4">
        <v>0</v>
      </c>
    </row>
    <row r="10" spans="1:36" x14ac:dyDescent="0.25">
      <c r="C10" s="4">
        <v>22</v>
      </c>
      <c r="D10" s="4">
        <v>1</v>
      </c>
      <c r="E10" s="4">
        <v>29.8</v>
      </c>
      <c r="F10" s="4">
        <v>9.9</v>
      </c>
      <c r="G10" s="4">
        <v>5.9</v>
      </c>
      <c r="H10" s="4">
        <v>1.6</v>
      </c>
      <c r="J10" s="4">
        <v>28.2</v>
      </c>
      <c r="K10" s="4">
        <v>8.1</v>
      </c>
      <c r="L10" s="4">
        <v>66.900000000000006</v>
      </c>
      <c r="M10" s="4">
        <v>6.6</v>
      </c>
      <c r="N10" s="4">
        <v>28.1</v>
      </c>
      <c r="O10" s="4">
        <v>2.9</v>
      </c>
    </row>
    <row r="11" spans="1:36" x14ac:dyDescent="0.25">
      <c r="C11" s="4">
        <v>16</v>
      </c>
      <c r="D11" s="4">
        <v>2.5</v>
      </c>
      <c r="E11" s="4">
        <v>43.5</v>
      </c>
      <c r="F11" s="4">
        <v>8.4</v>
      </c>
      <c r="G11" s="4">
        <v>6.6</v>
      </c>
      <c r="H11" s="4">
        <v>2.5</v>
      </c>
      <c r="J11" s="4">
        <v>31.3</v>
      </c>
      <c r="K11" s="4">
        <v>1.9</v>
      </c>
      <c r="L11" s="4">
        <v>53.2</v>
      </c>
      <c r="M11" s="4">
        <v>12.5</v>
      </c>
      <c r="N11" s="4">
        <v>34.200000000000003</v>
      </c>
      <c r="O11" s="4">
        <v>5.0999999999999996</v>
      </c>
    </row>
    <row r="12" spans="1:36" x14ac:dyDescent="0.25">
      <c r="C12" s="4">
        <v>34.6</v>
      </c>
      <c r="D12" s="4">
        <v>3.6</v>
      </c>
      <c r="E12" s="4">
        <v>52.7</v>
      </c>
      <c r="F12" s="4">
        <v>12.3</v>
      </c>
      <c r="G12" s="4">
        <v>15.3</v>
      </c>
      <c r="H12" s="4">
        <v>3.8</v>
      </c>
      <c r="J12" s="4">
        <v>36.9</v>
      </c>
      <c r="K12" s="4">
        <v>1.4</v>
      </c>
      <c r="L12" s="4">
        <v>61.4</v>
      </c>
      <c r="M12" s="4">
        <v>14.4</v>
      </c>
      <c r="N12" s="4">
        <v>36.1</v>
      </c>
      <c r="O12" s="4">
        <v>3.7</v>
      </c>
    </row>
    <row r="13" spans="1:36" x14ac:dyDescent="0.25">
      <c r="C13" s="4">
        <v>3.6</v>
      </c>
      <c r="D13" s="4">
        <v>4.2</v>
      </c>
      <c r="E13" s="4">
        <v>56.8</v>
      </c>
      <c r="F13" s="4">
        <v>15</v>
      </c>
      <c r="G13" s="4">
        <v>20.399999999999999</v>
      </c>
      <c r="H13" s="4">
        <v>4.5</v>
      </c>
      <c r="J13" s="4">
        <v>45.3</v>
      </c>
      <c r="K13" s="4">
        <v>2.6</v>
      </c>
      <c r="L13" s="4">
        <v>60.1</v>
      </c>
      <c r="M13" s="4">
        <v>17.3</v>
      </c>
      <c r="N13" s="4">
        <v>35.5</v>
      </c>
      <c r="O13" s="4">
        <v>2.2999999999999998</v>
      </c>
    </row>
    <row r="14" spans="1:36" x14ac:dyDescent="0.25">
      <c r="C14" s="4">
        <v>4.9000000000000004</v>
      </c>
      <c r="D14" s="4">
        <v>3.3</v>
      </c>
      <c r="E14" s="4">
        <v>16.399999999999999</v>
      </c>
      <c r="F14" s="4">
        <v>0</v>
      </c>
      <c r="G14" s="4">
        <v>16.5</v>
      </c>
      <c r="H14" s="4">
        <v>3</v>
      </c>
      <c r="K14" s="4">
        <v>3.8</v>
      </c>
      <c r="L14" s="4">
        <v>42.5</v>
      </c>
      <c r="N14" s="4">
        <v>40.1</v>
      </c>
      <c r="O14" s="4">
        <v>6.7</v>
      </c>
    </row>
    <row r="15" spans="1:36" x14ac:dyDescent="0.25">
      <c r="C15" s="4">
        <v>28.1</v>
      </c>
      <c r="D15" s="4">
        <v>2.7</v>
      </c>
      <c r="E15" s="4">
        <v>22.6</v>
      </c>
      <c r="F15" s="4">
        <v>2.2999999999999998</v>
      </c>
      <c r="G15" s="4">
        <v>4.0999999999999996</v>
      </c>
      <c r="H15" s="4">
        <v>2.8</v>
      </c>
      <c r="L15" s="4">
        <v>38.799999999999997</v>
      </c>
      <c r="N15" s="4">
        <v>15.6</v>
      </c>
    </row>
    <row r="16" spans="1:36" x14ac:dyDescent="0.25">
      <c r="C16" s="4">
        <v>8.9</v>
      </c>
      <c r="D16" s="4">
        <v>7.8</v>
      </c>
      <c r="E16" s="4">
        <v>1.88679245</v>
      </c>
      <c r="F16" s="4">
        <v>4.0999999999999996</v>
      </c>
      <c r="G16" s="4">
        <v>15.094340000000001</v>
      </c>
      <c r="H16" s="4">
        <v>7.2</v>
      </c>
    </row>
    <row r="17" spans="3:8" x14ac:dyDescent="0.25">
      <c r="C17" s="4">
        <v>12.5</v>
      </c>
      <c r="D17" s="4">
        <v>10.5</v>
      </c>
      <c r="E17" s="4"/>
      <c r="F17" s="4">
        <v>2.9</v>
      </c>
      <c r="G17" s="4"/>
      <c r="H17" s="4">
        <v>0</v>
      </c>
    </row>
    <row r="18" spans="3:8" x14ac:dyDescent="0.25">
      <c r="C18" s="4"/>
      <c r="D18" s="4">
        <v>8.8000000000000007</v>
      </c>
      <c r="E18" s="4">
        <v>0</v>
      </c>
      <c r="F18" s="4">
        <v>0</v>
      </c>
      <c r="G18" s="4">
        <v>1.7391300000000001</v>
      </c>
      <c r="H18" s="4">
        <v>1.6</v>
      </c>
    </row>
    <row r="19" spans="3:8" x14ac:dyDescent="0.25">
      <c r="C19" s="4">
        <v>1.7391304299999999</v>
      </c>
      <c r="D19" s="4">
        <v>0</v>
      </c>
      <c r="E19" s="4"/>
      <c r="G19" s="4"/>
      <c r="H19" s="4">
        <v>2.1</v>
      </c>
    </row>
    <row r="20" spans="3:8" x14ac:dyDescent="0.25">
      <c r="C20" s="4"/>
      <c r="D20" s="4">
        <v>2.2999999999999998</v>
      </c>
      <c r="E20" s="4">
        <v>0.41841003999999998</v>
      </c>
      <c r="G20" s="4">
        <v>0</v>
      </c>
      <c r="H20" s="4">
        <v>0.8</v>
      </c>
    </row>
    <row r="21" spans="3:8" x14ac:dyDescent="0.25">
      <c r="C21" s="4">
        <v>1.2552301299999999</v>
      </c>
      <c r="D21" s="4">
        <v>4.5</v>
      </c>
      <c r="E21" s="4">
        <v>0</v>
      </c>
      <c r="G21" s="4">
        <v>0</v>
      </c>
    </row>
    <row r="22" spans="3:8" x14ac:dyDescent="0.25">
      <c r="C22" s="4">
        <v>4.1095890400000004</v>
      </c>
      <c r="D22" s="4">
        <v>7.1</v>
      </c>
      <c r="E22" s="4">
        <v>4.6666666699999997</v>
      </c>
      <c r="G22" s="4">
        <v>10.66667</v>
      </c>
    </row>
    <row r="23" spans="3:8" x14ac:dyDescent="0.25">
      <c r="C23" s="4">
        <v>15.3333333</v>
      </c>
      <c r="D23" s="4">
        <v>0.56000000000000005</v>
      </c>
      <c r="E23" s="4">
        <v>4.3689320399999998</v>
      </c>
      <c r="G23" s="4">
        <v>6.7961169999999997</v>
      </c>
    </row>
    <row r="24" spans="3:8" x14ac:dyDescent="0.25">
      <c r="C24" s="4">
        <v>15.0485437</v>
      </c>
      <c r="E24" s="4">
        <v>3.2362459499999998</v>
      </c>
      <c r="G24" s="4">
        <v>14.88673</v>
      </c>
    </row>
    <row r="25" spans="3:8" x14ac:dyDescent="0.25">
      <c r="C25" s="4">
        <v>6.4724919099999996</v>
      </c>
      <c r="E25" s="4">
        <v>4.4943820199999998</v>
      </c>
      <c r="G25" s="4">
        <v>6.1797750000000002</v>
      </c>
    </row>
    <row r="26" spans="3:8" x14ac:dyDescent="0.25">
      <c r="C26" s="4">
        <v>19.101123600000001</v>
      </c>
    </row>
  </sheetData>
  <mergeCells count="2">
    <mergeCell ref="C4:H4"/>
    <mergeCell ref="J4:O4"/>
  </mergeCells>
  <pageMargins left="0.7" right="0.7" top="0.75" bottom="0.75" header="0.3" footer="0.3"/>
  <pageSetup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30"/>
  <sheetViews>
    <sheetView topLeftCell="I1" workbookViewId="0">
      <selection activeCell="S15" sqref="S15"/>
    </sheetView>
  </sheetViews>
  <sheetFormatPr defaultRowHeight="15" x14ac:dyDescent="0.25"/>
  <cols>
    <col min="3" max="3" width="10.28515625" customWidth="1"/>
    <col min="4" max="4" width="12.5703125" customWidth="1"/>
    <col min="5" max="5" width="10.7109375" customWidth="1"/>
    <col min="6" max="6" width="12.28515625" customWidth="1"/>
    <col min="7" max="7" width="11.85546875" customWidth="1"/>
    <col min="8" max="8" width="13.7109375" customWidth="1"/>
    <col min="10" max="10" width="11" customWidth="1"/>
    <col min="11" max="11" width="12.28515625" customWidth="1"/>
    <col min="12" max="12" width="10.5703125" customWidth="1"/>
    <col min="13" max="13" width="12.42578125" customWidth="1"/>
    <col min="14" max="14" width="11.28515625" customWidth="1"/>
    <col min="15" max="15" width="14" customWidth="1"/>
  </cols>
  <sheetData>
    <row r="2" spans="1:34" x14ac:dyDescent="0.25">
      <c r="A2" t="s">
        <v>98</v>
      </c>
    </row>
    <row r="3" spans="1:34" x14ac:dyDescent="0.25">
      <c r="C3" s="9" t="s">
        <v>40</v>
      </c>
      <c r="D3" s="9"/>
      <c r="E3" s="9"/>
      <c r="F3" s="9"/>
      <c r="G3" s="9"/>
      <c r="H3" s="9"/>
      <c r="J3" s="9" t="s">
        <v>38</v>
      </c>
      <c r="K3" s="9"/>
      <c r="L3" s="9"/>
      <c r="M3" s="9"/>
      <c r="N3" s="9"/>
      <c r="O3" s="9"/>
    </row>
    <row r="4" spans="1:34" x14ac:dyDescent="0.25">
      <c r="C4" t="s">
        <v>95</v>
      </c>
      <c r="D4" t="s">
        <v>94</v>
      </c>
      <c r="E4" t="s">
        <v>93</v>
      </c>
      <c r="F4" t="s">
        <v>92</v>
      </c>
      <c r="G4" t="s">
        <v>91</v>
      </c>
      <c r="H4" t="s">
        <v>90</v>
      </c>
      <c r="J4" t="s">
        <v>95</v>
      </c>
      <c r="K4" t="s">
        <v>94</v>
      </c>
      <c r="L4" t="s">
        <v>93</v>
      </c>
      <c r="M4" t="s">
        <v>92</v>
      </c>
      <c r="N4" t="s">
        <v>91</v>
      </c>
      <c r="O4" t="s">
        <v>90</v>
      </c>
    </row>
    <row r="5" spans="1:34" x14ac:dyDescent="0.25"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1:34" x14ac:dyDescent="0.25">
      <c r="C6" s="4">
        <v>67.5</v>
      </c>
      <c r="D6" s="4">
        <v>4.5999999999999996</v>
      </c>
      <c r="E6" s="4">
        <v>44.6</v>
      </c>
      <c r="F6" s="4">
        <v>11.3</v>
      </c>
      <c r="G6" s="4">
        <v>20.6</v>
      </c>
      <c r="H6" s="4">
        <v>1.7</v>
      </c>
      <c r="I6" s="4"/>
      <c r="J6" s="4">
        <v>40.9</v>
      </c>
      <c r="K6" s="4">
        <v>11.6</v>
      </c>
      <c r="L6" s="4">
        <v>90.1</v>
      </c>
      <c r="M6" s="4">
        <v>12.8</v>
      </c>
      <c r="N6" s="4">
        <v>40.9</v>
      </c>
      <c r="O6" s="4">
        <v>5.3</v>
      </c>
      <c r="P6" s="4"/>
      <c r="Q6" s="4"/>
      <c r="R6" s="4"/>
    </row>
    <row r="7" spans="1:34" x14ac:dyDescent="0.25">
      <c r="C7" s="4">
        <v>44.6</v>
      </c>
      <c r="D7" s="4">
        <v>8.5</v>
      </c>
      <c r="E7" s="4">
        <v>80.5</v>
      </c>
      <c r="F7" s="4">
        <v>10.199999999999999</v>
      </c>
      <c r="G7" s="4">
        <v>22.5</v>
      </c>
      <c r="H7" s="4">
        <v>2.5</v>
      </c>
      <c r="J7" s="4">
        <v>46.3</v>
      </c>
      <c r="K7" s="4">
        <v>10.5</v>
      </c>
      <c r="L7" s="4">
        <v>83.6</v>
      </c>
      <c r="M7" s="4">
        <v>14.5</v>
      </c>
      <c r="N7" s="4">
        <v>46.3</v>
      </c>
      <c r="O7" s="4">
        <v>3.2</v>
      </c>
    </row>
    <row r="8" spans="1:34" x14ac:dyDescent="0.25">
      <c r="C8" s="4">
        <v>52.9</v>
      </c>
      <c r="D8" s="4">
        <v>7.1</v>
      </c>
      <c r="E8" s="4">
        <v>64.3</v>
      </c>
      <c r="F8" s="4">
        <v>8.6</v>
      </c>
      <c r="G8" s="4">
        <v>40.6</v>
      </c>
      <c r="H8" s="4">
        <v>3.2</v>
      </c>
      <c r="J8" s="4">
        <v>51.4</v>
      </c>
      <c r="K8" s="4">
        <v>6.7</v>
      </c>
      <c r="L8" s="4">
        <v>78.599999999999994</v>
      </c>
      <c r="M8" s="4">
        <v>11.2</v>
      </c>
      <c r="N8" s="4">
        <v>51.4</v>
      </c>
      <c r="O8" s="4">
        <v>2.8</v>
      </c>
    </row>
    <row r="9" spans="1:34" x14ac:dyDescent="0.25">
      <c r="C9" s="4">
        <v>81.3</v>
      </c>
      <c r="D9" s="4">
        <v>6.6</v>
      </c>
      <c r="E9" s="4">
        <v>55.6</v>
      </c>
      <c r="F9" s="4">
        <v>16.899999999999999</v>
      </c>
      <c r="G9" s="4">
        <v>30.2</v>
      </c>
      <c r="H9" s="4">
        <v>0</v>
      </c>
      <c r="J9" s="4">
        <v>58</v>
      </c>
      <c r="K9" s="4">
        <v>4.3</v>
      </c>
      <c r="L9" s="4">
        <v>70.099999999999994</v>
      </c>
      <c r="M9" s="4">
        <v>9.9</v>
      </c>
      <c r="N9" s="4">
        <v>58</v>
      </c>
      <c r="O9" s="4">
        <v>4.7</v>
      </c>
    </row>
    <row r="10" spans="1:34" x14ac:dyDescent="0.25">
      <c r="C10" s="4">
        <v>33.5</v>
      </c>
      <c r="D10" s="4">
        <v>5.9</v>
      </c>
      <c r="E10" s="4">
        <v>67.900000000000006</v>
      </c>
      <c r="F10" s="4">
        <v>15.4</v>
      </c>
      <c r="G10" s="4">
        <v>29.6</v>
      </c>
      <c r="H10" s="4">
        <v>4.2</v>
      </c>
      <c r="J10" s="4">
        <v>27.5</v>
      </c>
      <c r="K10" s="4">
        <v>1.9</v>
      </c>
      <c r="L10" s="4">
        <v>64.2</v>
      </c>
      <c r="M10" s="4">
        <v>20.100000000000001</v>
      </c>
      <c r="N10" s="4">
        <v>27.5</v>
      </c>
      <c r="O10" s="4">
        <v>6.4</v>
      </c>
    </row>
    <row r="11" spans="1:34" x14ac:dyDescent="0.25">
      <c r="C11" s="4">
        <v>29.4</v>
      </c>
      <c r="D11" s="4">
        <v>10.6</v>
      </c>
      <c r="E11" s="4">
        <v>49.6</v>
      </c>
      <c r="F11" s="4">
        <v>20.3</v>
      </c>
      <c r="G11" s="4">
        <v>34.4</v>
      </c>
      <c r="H11" s="4">
        <v>1.9</v>
      </c>
      <c r="J11" s="4">
        <v>36.5</v>
      </c>
      <c r="K11" s="4">
        <v>2.9</v>
      </c>
      <c r="L11" s="4">
        <v>69.7</v>
      </c>
      <c r="M11" s="4">
        <v>15.6</v>
      </c>
      <c r="N11" s="4">
        <v>36.5</v>
      </c>
      <c r="O11" s="4">
        <v>7</v>
      </c>
    </row>
    <row r="12" spans="1:34" x14ac:dyDescent="0.25">
      <c r="C12" s="4">
        <v>22.3</v>
      </c>
      <c r="D12" s="4">
        <v>15.4</v>
      </c>
      <c r="E12" s="4">
        <v>72.5</v>
      </c>
      <c r="F12" s="4">
        <v>3.3</v>
      </c>
      <c r="G12" s="4">
        <v>40.9</v>
      </c>
      <c r="H12" s="4">
        <v>2.2000000000000002</v>
      </c>
      <c r="J12" s="4">
        <v>40</v>
      </c>
      <c r="K12" s="4">
        <v>3.8</v>
      </c>
      <c r="L12" s="4">
        <v>58.1</v>
      </c>
      <c r="M12" s="4">
        <v>22.5</v>
      </c>
      <c r="N12" s="4">
        <v>40</v>
      </c>
      <c r="O12" s="4">
        <v>8.1999999999999993</v>
      </c>
    </row>
    <row r="13" spans="1:34" x14ac:dyDescent="0.25">
      <c r="C13" s="4">
        <v>18.7</v>
      </c>
      <c r="D13" s="4">
        <v>2.5</v>
      </c>
      <c r="E13" s="4">
        <v>77.599999999999994</v>
      </c>
      <c r="F13" s="4">
        <v>2.9</v>
      </c>
      <c r="G13" s="4">
        <v>41.5</v>
      </c>
      <c r="H13" s="4">
        <v>2.6</v>
      </c>
      <c r="J13" s="4">
        <v>46.153849999999998</v>
      </c>
      <c r="K13" s="4">
        <v>8.6</v>
      </c>
      <c r="L13" s="4">
        <v>60.294117999999997</v>
      </c>
      <c r="M13" s="4">
        <v>27</v>
      </c>
      <c r="N13" s="4">
        <v>46.153849999999998</v>
      </c>
      <c r="O13" s="4">
        <v>9.3000000000000007</v>
      </c>
    </row>
    <row r="14" spans="1:34" x14ac:dyDescent="0.25">
      <c r="C14" s="4">
        <v>40.566037700000003</v>
      </c>
      <c r="D14" s="4">
        <v>4.5999999999999996</v>
      </c>
      <c r="E14" s="4">
        <v>26.5</v>
      </c>
      <c r="F14" s="4">
        <v>1.5</v>
      </c>
      <c r="G14" s="4">
        <v>48</v>
      </c>
      <c r="H14" s="4">
        <v>0</v>
      </c>
      <c r="J14" s="4">
        <v>21.052630000000001</v>
      </c>
      <c r="K14" s="4">
        <v>6.1</v>
      </c>
      <c r="L14" s="4"/>
      <c r="M14" s="4">
        <v>31</v>
      </c>
      <c r="N14" s="4">
        <v>21.052630000000001</v>
      </c>
      <c r="O14" s="4">
        <v>0</v>
      </c>
    </row>
    <row r="15" spans="1:34" x14ac:dyDescent="0.25">
      <c r="C15" s="4">
        <v>33.566433600000003</v>
      </c>
      <c r="D15" s="4">
        <v>1.8</v>
      </c>
      <c r="E15" s="4">
        <v>20.399999999999999</v>
      </c>
      <c r="F15" s="4">
        <v>4.4000000000000004</v>
      </c>
      <c r="G15" s="4">
        <v>17.924530000000001</v>
      </c>
      <c r="H15" s="4">
        <v>3.8</v>
      </c>
      <c r="J15" s="4">
        <v>20.529800000000002</v>
      </c>
      <c r="K15" s="4">
        <v>2.9</v>
      </c>
      <c r="L15" s="4"/>
      <c r="M15" s="4">
        <v>4.9000000000000004</v>
      </c>
      <c r="N15" s="4">
        <v>20.529800000000002</v>
      </c>
      <c r="O15" s="4">
        <v>6.5</v>
      </c>
    </row>
    <row r="16" spans="1:34" x14ac:dyDescent="0.25">
      <c r="C16" s="4">
        <v>31.372548999999999</v>
      </c>
      <c r="D16" s="4">
        <v>7.1</v>
      </c>
      <c r="E16" s="4">
        <v>17.600000000000001</v>
      </c>
      <c r="F16" s="4">
        <v>8.3000000000000007</v>
      </c>
      <c r="G16" s="4">
        <v>59.440559999999998</v>
      </c>
      <c r="H16" s="4">
        <v>4.8</v>
      </c>
      <c r="J16" s="4">
        <v>19.211819999999999</v>
      </c>
      <c r="K16" s="4">
        <v>4.0999999999999996</v>
      </c>
      <c r="L16" s="4">
        <v>64.705882000000003</v>
      </c>
      <c r="M16" s="4">
        <v>10.7</v>
      </c>
      <c r="N16" s="4">
        <v>19.211819999999999</v>
      </c>
      <c r="O16" s="4">
        <v>7.7</v>
      </c>
    </row>
    <row r="17" spans="3:15" x14ac:dyDescent="0.25">
      <c r="C17" s="4">
        <v>46.363636399999997</v>
      </c>
      <c r="D17" s="4">
        <v>5.5</v>
      </c>
      <c r="E17" s="4">
        <v>14.150943399999999</v>
      </c>
      <c r="F17" s="4">
        <v>5.6</v>
      </c>
      <c r="G17" s="4">
        <v>35.947710000000001</v>
      </c>
      <c r="H17" s="4">
        <v>7.3</v>
      </c>
      <c r="J17" s="4">
        <v>43.265309999999999</v>
      </c>
      <c r="L17" s="4">
        <v>73.684211000000005</v>
      </c>
      <c r="M17" s="4">
        <v>12.5</v>
      </c>
      <c r="N17" s="4">
        <v>43.265309999999999</v>
      </c>
      <c r="O17" s="4">
        <v>3.4</v>
      </c>
    </row>
    <row r="18" spans="3:15" x14ac:dyDescent="0.25">
      <c r="C18" s="4">
        <v>25</v>
      </c>
      <c r="D18" s="4">
        <v>6.9</v>
      </c>
      <c r="E18" s="4">
        <v>56.643356599999997</v>
      </c>
      <c r="G18" s="4">
        <v>66.363640000000004</v>
      </c>
      <c r="J18" s="4">
        <v>59.090910000000001</v>
      </c>
      <c r="L18" s="4"/>
      <c r="M18" s="4">
        <v>13.6</v>
      </c>
      <c r="N18" s="4">
        <v>59.090910000000001</v>
      </c>
    </row>
    <row r="19" spans="3:15" x14ac:dyDescent="0.25">
      <c r="C19" s="4">
        <v>13.52657</v>
      </c>
      <c r="E19" s="4">
        <v>23.529411799999998</v>
      </c>
      <c r="G19" s="4">
        <v>56.25</v>
      </c>
      <c r="J19" s="4">
        <v>25.764189999999999</v>
      </c>
      <c r="L19" s="4">
        <v>46.979866000000001</v>
      </c>
      <c r="N19" s="4">
        <v>25.764189999999999</v>
      </c>
    </row>
    <row r="20" spans="3:15" x14ac:dyDescent="0.25">
      <c r="C20" s="4">
        <v>19.576719600000001</v>
      </c>
      <c r="E20" s="4">
        <v>40.909090900000002</v>
      </c>
      <c r="G20" s="4"/>
      <c r="J20" s="4">
        <v>17.58794</v>
      </c>
      <c r="L20" s="4">
        <v>69.230768999999995</v>
      </c>
      <c r="N20" s="4">
        <v>17.58794</v>
      </c>
    </row>
    <row r="21" spans="3:15" x14ac:dyDescent="0.25">
      <c r="C21" s="4">
        <v>16.9491525</v>
      </c>
      <c r="E21" s="4">
        <v>52.5</v>
      </c>
      <c r="G21" s="4"/>
      <c r="J21" s="4">
        <v>25.203250000000001</v>
      </c>
      <c r="L21" s="4">
        <v>42.105263000000001</v>
      </c>
      <c r="N21" s="4">
        <v>25.203250000000001</v>
      </c>
    </row>
    <row r="22" spans="3:15" x14ac:dyDescent="0.25">
      <c r="E22" s="4">
        <v>13.0434783</v>
      </c>
      <c r="G22" s="4">
        <v>27.932960000000001</v>
      </c>
      <c r="L22" s="4">
        <v>76.158940000000001</v>
      </c>
    </row>
    <row r="23" spans="3:15" x14ac:dyDescent="0.25">
      <c r="E23" s="4">
        <v>14.381270900000001</v>
      </c>
      <c r="G23" s="4">
        <v>19.841270000000002</v>
      </c>
      <c r="L23" s="4">
        <v>74.384236000000001</v>
      </c>
    </row>
    <row r="24" spans="3:15" x14ac:dyDescent="0.25">
      <c r="E24" s="4"/>
      <c r="G24" s="4"/>
      <c r="L24" s="4">
        <v>23.673469000000001</v>
      </c>
    </row>
    <row r="25" spans="3:15" x14ac:dyDescent="0.25">
      <c r="E25" s="4">
        <v>8</v>
      </c>
      <c r="G25" s="4"/>
      <c r="L25" s="4">
        <v>71.428571000000005</v>
      </c>
    </row>
    <row r="26" spans="3:15" x14ac:dyDescent="0.25">
      <c r="E26" s="4">
        <v>11.864406799999999</v>
      </c>
      <c r="G26" s="4"/>
      <c r="L26" s="4">
        <v>21.397379999999998</v>
      </c>
    </row>
    <row r="27" spans="3:15" x14ac:dyDescent="0.25">
      <c r="G27" s="4">
        <v>48.494979999999998</v>
      </c>
      <c r="L27" s="4">
        <v>21.608039999999999</v>
      </c>
    </row>
    <row r="28" spans="3:15" x14ac:dyDescent="0.25">
      <c r="G28" s="4"/>
      <c r="L28" s="4">
        <v>17.073170999999999</v>
      </c>
    </row>
    <row r="29" spans="3:15" x14ac:dyDescent="0.25">
      <c r="G29" s="4">
        <v>5.4117649999999999</v>
      </c>
    </row>
    <row r="30" spans="3:15" x14ac:dyDescent="0.25">
      <c r="G30" s="4">
        <v>24.011299999999999</v>
      </c>
    </row>
  </sheetData>
  <mergeCells count="2">
    <mergeCell ref="C3:H3"/>
    <mergeCell ref="J3:O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68"/>
  <sheetViews>
    <sheetView workbookViewId="0">
      <selection activeCell="S15" sqref="S15"/>
    </sheetView>
  </sheetViews>
  <sheetFormatPr defaultRowHeight="15" x14ac:dyDescent="0.25"/>
  <cols>
    <col min="3" max="3" width="13.5703125" customWidth="1"/>
  </cols>
  <sheetData>
    <row r="2" spans="1:7" x14ac:dyDescent="0.25">
      <c r="A2" t="s">
        <v>102</v>
      </c>
    </row>
    <row r="4" spans="1:7" x14ac:dyDescent="0.25">
      <c r="D4" s="9" t="s">
        <v>1</v>
      </c>
      <c r="E4" s="9"/>
      <c r="F4" s="9" t="s">
        <v>0</v>
      </c>
      <c r="G4" s="9"/>
    </row>
    <row r="5" spans="1:7" ht="45" x14ac:dyDescent="0.25">
      <c r="C5" s="7" t="s">
        <v>101</v>
      </c>
      <c r="D5" s="2" t="s">
        <v>100</v>
      </c>
      <c r="E5" t="s">
        <v>99</v>
      </c>
      <c r="F5" s="2" t="s">
        <v>100</v>
      </c>
      <c r="G5" t="s">
        <v>99</v>
      </c>
    </row>
    <row r="6" spans="1:7" x14ac:dyDescent="0.25">
      <c r="D6" s="4">
        <v>139.48400000000001</v>
      </c>
      <c r="E6" s="4">
        <v>70.573999999999998</v>
      </c>
      <c r="F6" s="4">
        <v>115.313</v>
      </c>
      <c r="G6" s="4">
        <v>54.6</v>
      </c>
    </row>
    <row r="7" spans="1:7" x14ac:dyDescent="0.25">
      <c r="D7" s="4">
        <v>109.361</v>
      </c>
      <c r="E7" s="4">
        <v>81.168999999999997</v>
      </c>
      <c r="F7" s="4">
        <v>129.68700000000001</v>
      </c>
      <c r="G7" s="4">
        <v>46.069000000000003</v>
      </c>
    </row>
    <row r="8" spans="1:7" x14ac:dyDescent="0.25">
      <c r="D8" s="4">
        <v>168.256</v>
      </c>
      <c r="E8" s="4">
        <v>61.777999999999999</v>
      </c>
      <c r="F8" s="4">
        <v>100.152</v>
      </c>
      <c r="G8" s="4">
        <v>82.230999999999995</v>
      </c>
    </row>
    <row r="9" spans="1:7" x14ac:dyDescent="0.25">
      <c r="D9" s="4">
        <v>158.261</v>
      </c>
      <c r="E9" s="4">
        <v>111.512</v>
      </c>
      <c r="F9" s="4">
        <v>100.01</v>
      </c>
      <c r="G9" s="4">
        <v>68.111999999999995</v>
      </c>
    </row>
    <row r="10" spans="1:7" x14ac:dyDescent="0.25">
      <c r="D10" s="4">
        <v>116.072</v>
      </c>
      <c r="E10" s="4">
        <v>97.792000000000002</v>
      </c>
      <c r="F10" s="4">
        <v>99.191000000000003</v>
      </c>
      <c r="G10" s="4">
        <v>79.960999999999999</v>
      </c>
    </row>
    <row r="11" spans="1:7" x14ac:dyDescent="0.25">
      <c r="D11" s="4">
        <v>136.78100000000001</v>
      </c>
      <c r="E11" s="4">
        <v>63.491999999999997</v>
      </c>
      <c r="F11" s="4">
        <v>136.54400000000001</v>
      </c>
      <c r="G11" s="4">
        <v>51</v>
      </c>
    </row>
    <row r="12" spans="1:7" x14ac:dyDescent="0.25">
      <c r="D12" s="4">
        <v>141.124</v>
      </c>
      <c r="E12" s="4">
        <v>96.17</v>
      </c>
      <c r="F12" s="4">
        <v>152.12</v>
      </c>
      <c r="G12" s="4">
        <v>49.8</v>
      </c>
    </row>
    <row r="13" spans="1:7" x14ac:dyDescent="0.25">
      <c r="D13" s="4">
        <v>120.009</v>
      </c>
      <c r="E13" s="4">
        <v>77.798000000000002</v>
      </c>
      <c r="F13" s="4">
        <v>167.11</v>
      </c>
      <c r="G13" s="4">
        <v>76.606999999999999</v>
      </c>
    </row>
    <row r="14" spans="1:7" x14ac:dyDescent="0.25">
      <c r="D14" s="4">
        <v>121.22199999999999</v>
      </c>
      <c r="E14" s="4">
        <v>122.642</v>
      </c>
      <c r="F14" s="4">
        <v>147.75299999999999</v>
      </c>
      <c r="G14" s="4">
        <v>71.314999999999998</v>
      </c>
    </row>
    <row r="15" spans="1:7" x14ac:dyDescent="0.25">
      <c r="D15" s="4">
        <v>105.10599999999999</v>
      </c>
      <c r="E15" s="4">
        <v>115.982</v>
      </c>
      <c r="F15" s="4">
        <v>144.202</v>
      </c>
      <c r="G15" s="4">
        <v>54.893000000000001</v>
      </c>
    </row>
    <row r="16" spans="1:7" x14ac:dyDescent="0.25">
      <c r="D16" s="4">
        <v>124.10299999999999</v>
      </c>
      <c r="E16" s="4">
        <v>80.753</v>
      </c>
      <c r="F16" s="4">
        <v>186.75800000000001</v>
      </c>
      <c r="G16" s="4">
        <v>89.191999999999993</v>
      </c>
    </row>
    <row r="17" spans="4:7" x14ac:dyDescent="0.25">
      <c r="D17" s="4">
        <v>152.47499999999999</v>
      </c>
      <c r="E17" s="4">
        <v>49.027000000000001</v>
      </c>
      <c r="F17" s="4">
        <v>149.64500000000001</v>
      </c>
      <c r="G17" s="4">
        <v>50.2</v>
      </c>
    </row>
    <row r="18" spans="4:7" x14ac:dyDescent="0.25">
      <c r="D18" s="4">
        <v>181.19499999999999</v>
      </c>
      <c r="E18" s="4">
        <v>181.846</v>
      </c>
      <c r="F18" s="4">
        <v>101.014</v>
      </c>
      <c r="G18" s="4">
        <v>70.39</v>
      </c>
    </row>
    <row r="19" spans="4:7" x14ac:dyDescent="0.25">
      <c r="D19" s="4">
        <v>171.94499999999999</v>
      </c>
      <c r="E19" s="4">
        <v>146.89699999999999</v>
      </c>
      <c r="F19" s="4">
        <v>139.63499999999999</v>
      </c>
      <c r="G19" s="4">
        <v>60.6</v>
      </c>
    </row>
    <row r="20" spans="4:7" x14ac:dyDescent="0.25">
      <c r="D20" s="4">
        <v>131.012</v>
      </c>
      <c r="E20" s="4">
        <v>145.49799999999999</v>
      </c>
      <c r="F20" s="4">
        <v>90.403000000000006</v>
      </c>
      <c r="G20" s="4">
        <v>47.301000000000002</v>
      </c>
    </row>
    <row r="21" spans="4:7" x14ac:dyDescent="0.25">
      <c r="D21" s="4">
        <v>137.935</v>
      </c>
      <c r="E21" s="4">
        <v>124.736</v>
      </c>
      <c r="F21" s="4">
        <v>88.66</v>
      </c>
      <c r="G21" s="4">
        <v>78.48</v>
      </c>
    </row>
    <row r="22" spans="4:7" x14ac:dyDescent="0.25">
      <c r="D22" s="4">
        <v>128.07400000000001</v>
      </c>
      <c r="E22" s="4">
        <v>91.125</v>
      </c>
      <c r="F22" s="4">
        <v>90.417000000000002</v>
      </c>
      <c r="G22" s="4">
        <v>80.781999999999996</v>
      </c>
    </row>
    <row r="23" spans="4:7" x14ac:dyDescent="0.25">
      <c r="D23" s="4">
        <v>140.37</v>
      </c>
      <c r="E23" s="4">
        <v>190.77199999999999</v>
      </c>
      <c r="F23" s="4">
        <v>90.647000000000006</v>
      </c>
      <c r="G23" s="4">
        <v>53.957000000000001</v>
      </c>
    </row>
    <row r="24" spans="4:7" x14ac:dyDescent="0.25">
      <c r="D24" s="4">
        <v>131.03</v>
      </c>
      <c r="E24" s="4">
        <v>83.209000000000003</v>
      </c>
      <c r="F24" s="4">
        <v>136.84100000000001</v>
      </c>
      <c r="G24" s="4"/>
    </row>
    <row r="25" spans="4:7" x14ac:dyDescent="0.25">
      <c r="D25" s="4">
        <v>88.9</v>
      </c>
      <c r="E25" s="4">
        <v>62.633000000000003</v>
      </c>
      <c r="F25" s="4">
        <v>113.77200000000001</v>
      </c>
      <c r="G25" s="4">
        <v>70.977000000000004</v>
      </c>
    </row>
    <row r="26" spans="4:7" x14ac:dyDescent="0.25">
      <c r="D26" s="4">
        <v>144.35900000000001</v>
      </c>
      <c r="E26" s="4">
        <v>62.014000000000003</v>
      </c>
      <c r="F26" s="4">
        <v>143.518</v>
      </c>
      <c r="G26" s="4">
        <v>71.477000000000004</v>
      </c>
    </row>
    <row r="27" spans="4:7" x14ac:dyDescent="0.25">
      <c r="D27" s="4">
        <v>190.893</v>
      </c>
      <c r="E27" s="4">
        <v>36.197000000000003</v>
      </c>
      <c r="F27" s="4">
        <v>176.45</v>
      </c>
      <c r="G27" s="4"/>
    </row>
    <row r="28" spans="4:7" x14ac:dyDescent="0.25">
      <c r="D28" s="4">
        <v>141.774</v>
      </c>
      <c r="E28" s="4">
        <v>71.373000000000005</v>
      </c>
      <c r="F28" s="4">
        <v>102.122</v>
      </c>
      <c r="G28" s="4">
        <v>71.557000000000002</v>
      </c>
    </row>
    <row r="29" spans="4:7" x14ac:dyDescent="0.25">
      <c r="D29" s="4">
        <v>126.48099999999999</v>
      </c>
      <c r="E29" s="4">
        <v>76.225999999999999</v>
      </c>
      <c r="F29" s="4">
        <v>91.89</v>
      </c>
      <c r="G29" s="4">
        <v>56.932000000000002</v>
      </c>
    </row>
    <row r="30" spans="4:7" x14ac:dyDescent="0.25">
      <c r="D30" s="4">
        <v>97.897999999999996</v>
      </c>
      <c r="E30" s="4">
        <v>66.221000000000004</v>
      </c>
      <c r="F30" s="4">
        <v>126.44499999999999</v>
      </c>
      <c r="G30" s="4">
        <v>81.259</v>
      </c>
    </row>
    <row r="31" spans="4:7" x14ac:dyDescent="0.25">
      <c r="D31" s="4">
        <v>173.13</v>
      </c>
      <c r="E31" s="4">
        <v>44.357999999999997</v>
      </c>
      <c r="F31" s="4">
        <v>144.47399999999999</v>
      </c>
      <c r="G31" s="4">
        <v>66.400999999999996</v>
      </c>
    </row>
    <row r="32" spans="4:7" x14ac:dyDescent="0.25">
      <c r="D32" s="4">
        <v>132.66200000000001</v>
      </c>
      <c r="E32" s="4">
        <v>166.69499999999999</v>
      </c>
      <c r="F32" s="4">
        <v>139.72800000000001</v>
      </c>
      <c r="G32" s="4">
        <v>64.489000000000004</v>
      </c>
    </row>
    <row r="33" spans="4:7" x14ac:dyDescent="0.25">
      <c r="D33" s="4">
        <v>153.99100000000001</v>
      </c>
      <c r="E33" s="4">
        <v>111.88800000000001</v>
      </c>
      <c r="F33" s="4">
        <v>122.79300000000001</v>
      </c>
      <c r="G33" s="4">
        <v>54.531999999999996</v>
      </c>
    </row>
    <row r="34" spans="4:7" x14ac:dyDescent="0.25">
      <c r="D34" s="4">
        <v>168.44499999999999</v>
      </c>
      <c r="E34" s="4">
        <v>61.756999999999998</v>
      </c>
      <c r="F34" s="4">
        <v>138.96199999999999</v>
      </c>
      <c r="G34" s="4">
        <v>53.209000000000003</v>
      </c>
    </row>
    <row r="35" spans="4:7" x14ac:dyDescent="0.25">
      <c r="E35" s="4">
        <v>65.150000000000006</v>
      </c>
      <c r="F35" s="4">
        <v>130.03200000000001</v>
      </c>
      <c r="G35" s="4">
        <v>47.773000000000003</v>
      </c>
    </row>
    <row r="36" spans="4:7" x14ac:dyDescent="0.25">
      <c r="E36" s="4">
        <v>82.119</v>
      </c>
      <c r="F36" s="4">
        <v>104.71599999999999</v>
      </c>
      <c r="G36" s="4">
        <v>46.76</v>
      </c>
    </row>
    <row r="37" spans="4:7" x14ac:dyDescent="0.25">
      <c r="E37" s="4">
        <v>143.55099999999999</v>
      </c>
      <c r="F37" s="4">
        <v>92.055999999999997</v>
      </c>
      <c r="G37" s="4">
        <v>51.093000000000004</v>
      </c>
    </row>
    <row r="38" spans="4:7" x14ac:dyDescent="0.25">
      <c r="E38" s="4">
        <v>123.708</v>
      </c>
      <c r="F38" s="4">
        <v>98.986999999999995</v>
      </c>
      <c r="G38" s="4"/>
    </row>
    <row r="39" spans="4:7" x14ac:dyDescent="0.25">
      <c r="E39" s="4">
        <v>175.05099999999999</v>
      </c>
      <c r="F39" s="4">
        <v>114.654</v>
      </c>
      <c r="G39" s="4">
        <v>49.459000000000003</v>
      </c>
    </row>
    <row r="40" spans="4:7" x14ac:dyDescent="0.25">
      <c r="E40" s="4">
        <v>87.373000000000005</v>
      </c>
      <c r="F40" s="4">
        <v>110.77200000000001</v>
      </c>
      <c r="G40" s="4"/>
    </row>
    <row r="41" spans="4:7" x14ac:dyDescent="0.25">
      <c r="E41" s="4">
        <v>63.783000000000001</v>
      </c>
      <c r="F41" s="4">
        <v>113.30800000000001</v>
      </c>
      <c r="G41" s="4"/>
    </row>
    <row r="42" spans="4:7" x14ac:dyDescent="0.25">
      <c r="E42" s="4">
        <v>110.1</v>
      </c>
      <c r="F42" s="4">
        <v>121.602</v>
      </c>
      <c r="G42" s="4">
        <v>76.614999999999995</v>
      </c>
    </row>
    <row r="43" spans="4:7" x14ac:dyDescent="0.25">
      <c r="E43" s="4">
        <v>80.5</v>
      </c>
      <c r="F43" s="4">
        <v>92.5</v>
      </c>
      <c r="G43" s="4">
        <v>58.783999999999999</v>
      </c>
    </row>
    <row r="44" spans="4:7" x14ac:dyDescent="0.25">
      <c r="E44" s="4">
        <v>95.6</v>
      </c>
      <c r="F44" s="4">
        <v>87.3</v>
      </c>
      <c r="G44" s="4">
        <v>71.637</v>
      </c>
    </row>
    <row r="45" spans="4:7" x14ac:dyDescent="0.25">
      <c r="E45" s="4">
        <v>101.2</v>
      </c>
      <c r="F45" s="4">
        <v>80.099999999999994</v>
      </c>
      <c r="G45" s="4">
        <v>63.805999999999997</v>
      </c>
    </row>
    <row r="46" spans="4:7" x14ac:dyDescent="0.25">
      <c r="F46" s="4">
        <v>110.3</v>
      </c>
      <c r="G46" s="4">
        <v>75.795000000000002</v>
      </c>
    </row>
    <row r="47" spans="4:7" x14ac:dyDescent="0.25">
      <c r="F47" s="4">
        <v>120.6</v>
      </c>
      <c r="G47" s="4">
        <v>69.424000000000007</v>
      </c>
    </row>
    <row r="48" spans="4:7" x14ac:dyDescent="0.25">
      <c r="G48" s="4">
        <v>77.022000000000006</v>
      </c>
    </row>
    <row r="49" spans="7:7" x14ac:dyDescent="0.25">
      <c r="G49" s="4">
        <v>84.641000000000005</v>
      </c>
    </row>
    <row r="50" spans="7:7" x14ac:dyDescent="0.25">
      <c r="G50" s="4">
        <v>57.616</v>
      </c>
    </row>
    <row r="51" spans="7:7" x14ac:dyDescent="0.25">
      <c r="G51" s="4">
        <v>73.372</v>
      </c>
    </row>
    <row r="52" spans="7:7" x14ac:dyDescent="0.25">
      <c r="G52" s="4">
        <v>61.253999999999998</v>
      </c>
    </row>
    <row r="53" spans="7:7" x14ac:dyDescent="0.25">
      <c r="G53" s="4">
        <v>61.078000000000003</v>
      </c>
    </row>
    <row r="54" spans="7:7" x14ac:dyDescent="0.25">
      <c r="G54" s="4">
        <v>60.085000000000001</v>
      </c>
    </row>
    <row r="55" spans="7:7" x14ac:dyDescent="0.25">
      <c r="G55" s="4">
        <v>90.638999999999996</v>
      </c>
    </row>
    <row r="56" spans="7:7" x14ac:dyDescent="0.25">
      <c r="G56" s="4">
        <v>101.745</v>
      </c>
    </row>
    <row r="57" spans="7:7" x14ac:dyDescent="0.25">
      <c r="G57" s="4">
        <v>73.346000000000004</v>
      </c>
    </row>
    <row r="58" spans="7:7" x14ac:dyDescent="0.25">
      <c r="G58" s="4">
        <v>70.116</v>
      </c>
    </row>
    <row r="59" spans="7:7" x14ac:dyDescent="0.25">
      <c r="G59" s="4">
        <v>99.242000000000004</v>
      </c>
    </row>
    <row r="60" spans="7:7" x14ac:dyDescent="0.25">
      <c r="G60" s="4">
        <v>99.335999999999999</v>
      </c>
    </row>
    <row r="61" spans="7:7" x14ac:dyDescent="0.25">
      <c r="G61" s="4">
        <v>77.930000000000007</v>
      </c>
    </row>
    <row r="62" spans="7:7" x14ac:dyDescent="0.25">
      <c r="G62" s="4">
        <v>106.78700000000001</v>
      </c>
    </row>
    <row r="63" spans="7:7" x14ac:dyDescent="0.25">
      <c r="G63" s="4">
        <v>84.501000000000005</v>
      </c>
    </row>
    <row r="64" spans="7:7" x14ac:dyDescent="0.25">
      <c r="G64" s="4">
        <v>102.03700000000001</v>
      </c>
    </row>
    <row r="65" spans="7:7" x14ac:dyDescent="0.25">
      <c r="G65" s="4">
        <v>84.427000000000007</v>
      </c>
    </row>
    <row r="66" spans="7:7" x14ac:dyDescent="0.25">
      <c r="G66" s="4">
        <v>101.15</v>
      </c>
    </row>
    <row r="67" spans="7:7" x14ac:dyDescent="0.25">
      <c r="G67" s="4">
        <v>66.209999999999994</v>
      </c>
    </row>
    <row r="68" spans="7:7" x14ac:dyDescent="0.25">
      <c r="G68" s="4">
        <v>97.537999999999997</v>
      </c>
    </row>
  </sheetData>
  <mergeCells count="2">
    <mergeCell ref="D4:E4"/>
    <mergeCell ref="F4:G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7"/>
  <sheetViews>
    <sheetView workbookViewId="0">
      <selection activeCell="S15" sqref="S15"/>
    </sheetView>
  </sheetViews>
  <sheetFormatPr defaultRowHeight="15" x14ac:dyDescent="0.25"/>
  <cols>
    <col min="3" max="3" width="15.7109375" customWidth="1"/>
    <col min="4" max="4" width="10.28515625" customWidth="1"/>
  </cols>
  <sheetData>
    <row r="2" spans="1:20" x14ac:dyDescent="0.25">
      <c r="A2" t="s">
        <v>107</v>
      </c>
    </row>
    <row r="3" spans="1:20" x14ac:dyDescent="0.25">
      <c r="D3" s="9" t="s">
        <v>106</v>
      </c>
      <c r="E3" s="9"/>
      <c r="F3" s="9"/>
      <c r="G3" s="9" t="s">
        <v>105</v>
      </c>
      <c r="H3" s="9"/>
      <c r="I3" s="9"/>
    </row>
    <row r="4" spans="1:20" ht="45" x14ac:dyDescent="0.25">
      <c r="C4" s="7" t="s">
        <v>5</v>
      </c>
      <c r="D4" t="s">
        <v>104</v>
      </c>
      <c r="E4" s="2" t="s">
        <v>103</v>
      </c>
      <c r="F4" t="s">
        <v>2</v>
      </c>
      <c r="G4" t="s">
        <v>104</v>
      </c>
      <c r="H4" s="2" t="s">
        <v>103</v>
      </c>
      <c r="I4" t="s">
        <v>2</v>
      </c>
    </row>
    <row r="5" spans="1:20" x14ac:dyDescent="0.25"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</row>
    <row r="6" spans="1:20" x14ac:dyDescent="0.25">
      <c r="D6" s="4">
        <v>25</v>
      </c>
      <c r="E6" s="4">
        <v>62.5</v>
      </c>
      <c r="F6" s="4">
        <v>12.5</v>
      </c>
      <c r="G6" s="4">
        <v>40</v>
      </c>
      <c r="H6" s="4">
        <v>20</v>
      </c>
      <c r="I6" s="4">
        <v>40</v>
      </c>
    </row>
    <row r="7" spans="1:20" x14ac:dyDescent="0.25">
      <c r="D7" s="4">
        <v>40</v>
      </c>
      <c r="E7" s="4">
        <v>40</v>
      </c>
      <c r="F7" s="4">
        <v>20</v>
      </c>
      <c r="G7" s="4">
        <v>30</v>
      </c>
      <c r="H7" s="4">
        <v>30</v>
      </c>
      <c r="I7" s="4">
        <v>40</v>
      </c>
    </row>
    <row r="8" spans="1:20" x14ac:dyDescent="0.25">
      <c r="D8" s="4">
        <v>40</v>
      </c>
      <c r="E8" s="4">
        <v>20</v>
      </c>
      <c r="F8" s="4">
        <v>40</v>
      </c>
      <c r="G8" s="4">
        <v>28.571428600000001</v>
      </c>
      <c r="H8" s="4">
        <v>42.857142899999999</v>
      </c>
      <c r="I8" s="4">
        <v>14.2857143</v>
      </c>
    </row>
    <row r="9" spans="1:20" x14ac:dyDescent="0.25">
      <c r="D9" s="4">
        <v>42.857142899999999</v>
      </c>
      <c r="E9" s="4">
        <v>42.857142899999999</v>
      </c>
      <c r="F9" s="4">
        <v>14.2857143</v>
      </c>
      <c r="G9" s="4">
        <v>22.222222200000001</v>
      </c>
      <c r="H9" s="4">
        <v>33.3333333</v>
      </c>
      <c r="I9" s="4">
        <v>44.444444400000002</v>
      </c>
    </row>
    <row r="10" spans="1:20" x14ac:dyDescent="0.25">
      <c r="D10" s="4">
        <v>27.2727273</v>
      </c>
      <c r="E10" s="4">
        <v>54.545454499999998</v>
      </c>
      <c r="F10" s="4">
        <v>18.181818199999999</v>
      </c>
      <c r="G10" s="4">
        <v>27.2727273</v>
      </c>
      <c r="H10" s="4">
        <v>63.636363600000003</v>
      </c>
      <c r="I10" s="4">
        <v>9.0909090900000002</v>
      </c>
    </row>
    <row r="11" spans="1:20" x14ac:dyDescent="0.25">
      <c r="D11" s="4">
        <v>33.3333333</v>
      </c>
      <c r="E11" s="4">
        <v>44.444444400000002</v>
      </c>
      <c r="F11" s="4">
        <v>22.222222200000001</v>
      </c>
      <c r="G11" s="4">
        <v>38.461538500000003</v>
      </c>
      <c r="H11" s="4">
        <v>38.461538500000003</v>
      </c>
      <c r="I11" s="4">
        <v>23.076923099999998</v>
      </c>
    </row>
    <row r="12" spans="1:20" x14ac:dyDescent="0.25">
      <c r="D12" s="4">
        <v>27.2727273</v>
      </c>
      <c r="E12" s="4">
        <v>72.7272727</v>
      </c>
      <c r="F12" s="4">
        <v>0</v>
      </c>
      <c r="G12" s="4">
        <v>27.2727273</v>
      </c>
      <c r="H12" s="4">
        <v>45.454545500000002</v>
      </c>
      <c r="I12" s="4">
        <v>27.2727273</v>
      </c>
    </row>
    <row r="13" spans="1:20" x14ac:dyDescent="0.25">
      <c r="D13" s="4">
        <v>50</v>
      </c>
      <c r="E13" s="4">
        <v>25</v>
      </c>
      <c r="F13" s="4">
        <v>33.3333333</v>
      </c>
      <c r="G13" s="4">
        <v>18.181818199999999</v>
      </c>
      <c r="H13" s="4">
        <v>18.181818199999999</v>
      </c>
      <c r="I13" s="4">
        <v>63.636363600000003</v>
      </c>
    </row>
    <row r="14" spans="1:20" x14ac:dyDescent="0.25">
      <c r="D14" s="4">
        <v>42.857142899999999</v>
      </c>
      <c r="E14" s="4">
        <v>42.857142899999999</v>
      </c>
      <c r="F14" s="4">
        <v>14.2857143</v>
      </c>
      <c r="G14" s="4">
        <v>37.5</v>
      </c>
      <c r="H14" s="4">
        <v>50</v>
      </c>
      <c r="I14" s="4">
        <v>12.5</v>
      </c>
    </row>
    <row r="15" spans="1:20" x14ac:dyDescent="0.25">
      <c r="D15" s="4">
        <v>33.3333333</v>
      </c>
      <c r="E15" s="4">
        <v>50</v>
      </c>
      <c r="F15" s="4">
        <v>16.6666667</v>
      </c>
      <c r="G15" s="4">
        <v>77.777777799999996</v>
      </c>
      <c r="H15" s="4">
        <v>22.222222200000001</v>
      </c>
      <c r="I15" s="4">
        <v>0</v>
      </c>
    </row>
    <row r="16" spans="1:20" x14ac:dyDescent="0.25">
      <c r="G16" s="4">
        <v>60</v>
      </c>
      <c r="H16" s="4">
        <v>20</v>
      </c>
      <c r="I16" s="4">
        <v>20</v>
      </c>
    </row>
    <row r="17" spans="7:9" x14ac:dyDescent="0.25">
      <c r="G17" s="4">
        <v>54.545454499999998</v>
      </c>
      <c r="H17" s="4">
        <v>18.181818199999999</v>
      </c>
      <c r="I17" s="4">
        <v>27.2727273</v>
      </c>
    </row>
  </sheetData>
  <mergeCells count="2">
    <mergeCell ref="D3:F3"/>
    <mergeCell ref="G3:I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7"/>
  <sheetViews>
    <sheetView workbookViewId="0">
      <selection activeCell="S15" sqref="S15"/>
    </sheetView>
  </sheetViews>
  <sheetFormatPr defaultRowHeight="15" x14ac:dyDescent="0.25"/>
  <cols>
    <col min="2" max="2" width="10.7109375" customWidth="1"/>
    <col min="4" max="5" width="11.42578125" customWidth="1"/>
  </cols>
  <sheetData>
    <row r="2" spans="1:26" x14ac:dyDescent="0.25">
      <c r="A2" t="s">
        <v>113</v>
      </c>
    </row>
    <row r="3" spans="1:26" x14ac:dyDescent="0.25">
      <c r="C3" s="9" t="s">
        <v>1</v>
      </c>
      <c r="D3" s="9"/>
      <c r="E3" s="9"/>
      <c r="F3" s="9"/>
    </row>
    <row r="4" spans="1:26" ht="30" x14ac:dyDescent="0.25">
      <c r="B4" t="s">
        <v>112</v>
      </c>
      <c r="C4" t="s">
        <v>111</v>
      </c>
      <c r="D4" t="s">
        <v>110</v>
      </c>
      <c r="E4" s="2" t="s">
        <v>109</v>
      </c>
      <c r="F4" s="2" t="s">
        <v>108</v>
      </c>
    </row>
    <row r="5" spans="1:26" x14ac:dyDescent="0.25"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x14ac:dyDescent="0.25">
      <c r="C6" s="4">
        <v>4.3</v>
      </c>
      <c r="D6" s="4">
        <v>56.043956000000001</v>
      </c>
      <c r="E6" s="4">
        <v>67.3</v>
      </c>
      <c r="F6" s="4">
        <v>13.7362637</v>
      </c>
    </row>
    <row r="7" spans="1:26" x14ac:dyDescent="0.25">
      <c r="C7" s="4">
        <v>4.8</v>
      </c>
      <c r="D7" s="4">
        <v>58.823529399999998</v>
      </c>
      <c r="E7" s="4">
        <v>69.400000000000006</v>
      </c>
      <c r="F7" s="4">
        <v>10.588235299999999</v>
      </c>
    </row>
    <row r="8" spans="1:26" x14ac:dyDescent="0.25">
      <c r="C8" s="4">
        <v>2.9</v>
      </c>
      <c r="D8" s="4">
        <v>55.752212399999998</v>
      </c>
      <c r="E8" s="4">
        <v>70.5</v>
      </c>
      <c r="F8" s="4">
        <v>17.699114999999999</v>
      </c>
    </row>
    <row r="9" spans="1:26" x14ac:dyDescent="0.25">
      <c r="C9" s="4">
        <v>1.7</v>
      </c>
      <c r="D9" s="4">
        <v>65.533980600000007</v>
      </c>
      <c r="E9" s="4">
        <v>81.400000000000006</v>
      </c>
      <c r="F9" s="4">
        <v>7.2815534</v>
      </c>
    </row>
    <row r="10" spans="1:26" x14ac:dyDescent="0.25">
      <c r="C10" s="4">
        <v>10.199999999999999</v>
      </c>
      <c r="D10" s="4">
        <v>82.648401800000002</v>
      </c>
      <c r="E10" s="4">
        <v>88.1</v>
      </c>
      <c r="F10" s="4">
        <v>8.2191780800000007</v>
      </c>
    </row>
    <row r="11" spans="1:26" x14ac:dyDescent="0.25">
      <c r="C11" s="4">
        <v>9.6</v>
      </c>
      <c r="D11" s="4">
        <v>60.2941176</v>
      </c>
      <c r="E11" s="4">
        <v>93.6</v>
      </c>
      <c r="F11" s="4">
        <v>8.8235294100000008</v>
      </c>
    </row>
    <row r="12" spans="1:26" x14ac:dyDescent="0.25">
      <c r="C12" s="4">
        <v>4.3</v>
      </c>
      <c r="D12" s="4">
        <v>36.25</v>
      </c>
      <c r="E12" s="4">
        <v>46.8</v>
      </c>
      <c r="F12" s="4">
        <v>2.5</v>
      </c>
    </row>
    <row r="13" spans="1:26" x14ac:dyDescent="0.25">
      <c r="C13" s="4">
        <v>7.3</v>
      </c>
      <c r="D13" s="4">
        <v>68.695652199999998</v>
      </c>
      <c r="E13" s="4">
        <v>40.200000000000003</v>
      </c>
      <c r="F13" s="4">
        <v>3.6956521699999998</v>
      </c>
    </row>
    <row r="14" spans="1:26" x14ac:dyDescent="0.25">
      <c r="C14" s="4">
        <v>20.100000000000001</v>
      </c>
      <c r="D14" s="4">
        <v>48.4</v>
      </c>
      <c r="E14" s="4">
        <v>38.4</v>
      </c>
      <c r="F14" s="4">
        <v>8</v>
      </c>
    </row>
    <row r="15" spans="1:26" x14ac:dyDescent="0.25">
      <c r="C15" s="4">
        <v>22.6</v>
      </c>
      <c r="D15" s="4">
        <v>30.275229400000001</v>
      </c>
      <c r="E15" s="4">
        <v>55.7</v>
      </c>
      <c r="F15" s="4">
        <v>3.6697247700000002</v>
      </c>
    </row>
    <row r="16" spans="1:26" x14ac:dyDescent="0.25">
      <c r="C16" s="4">
        <v>14</v>
      </c>
      <c r="D16" s="4">
        <v>56.950672599999997</v>
      </c>
      <c r="E16" s="4">
        <v>58.3</v>
      </c>
      <c r="F16" s="4">
        <v>1.79372197</v>
      </c>
    </row>
    <row r="17" spans="3:6" x14ac:dyDescent="0.25">
      <c r="C17" s="4">
        <v>24.6</v>
      </c>
      <c r="D17" s="4">
        <v>43.354430399999998</v>
      </c>
      <c r="E17" s="4">
        <v>49.7</v>
      </c>
      <c r="F17" s="4">
        <v>0.94936708999999997</v>
      </c>
    </row>
    <row r="18" spans="3:6" x14ac:dyDescent="0.25">
      <c r="C18" s="4">
        <v>1.4</v>
      </c>
      <c r="D18" s="4">
        <v>69.230769199999997</v>
      </c>
      <c r="E18" s="4">
        <v>60.6</v>
      </c>
      <c r="F18" s="4">
        <v>0.30769231000000002</v>
      </c>
    </row>
    <row r="19" spans="3:6" x14ac:dyDescent="0.25">
      <c r="C19" s="4">
        <v>0</v>
      </c>
      <c r="D19" s="4">
        <v>43.137254900000002</v>
      </c>
      <c r="E19" s="4">
        <v>48.2</v>
      </c>
      <c r="F19" s="4">
        <v>2.9411764699999998</v>
      </c>
    </row>
    <row r="20" spans="3:6" x14ac:dyDescent="0.25">
      <c r="C20" s="4">
        <v>5.5</v>
      </c>
      <c r="D20" s="4">
        <v>58.579881700000001</v>
      </c>
      <c r="E20" s="4">
        <v>53.5</v>
      </c>
      <c r="F20" s="4">
        <v>4.1420118300000004</v>
      </c>
    </row>
    <row r="21" spans="3:6" x14ac:dyDescent="0.25">
      <c r="C21" s="4">
        <v>28.7</v>
      </c>
      <c r="D21" s="4">
        <v>56.338028199999997</v>
      </c>
      <c r="E21" s="4">
        <v>72.400000000000006</v>
      </c>
      <c r="F21" s="4">
        <v>1.4084506999999999</v>
      </c>
    </row>
    <row r="22" spans="3:6" x14ac:dyDescent="0.25">
      <c r="C22" s="4">
        <v>2.6</v>
      </c>
      <c r="D22" s="4">
        <v>54.022988499999997</v>
      </c>
      <c r="E22" s="4">
        <v>55.6</v>
      </c>
      <c r="F22" s="4">
        <v>3.4482758599999999</v>
      </c>
    </row>
    <row r="23" spans="3:6" x14ac:dyDescent="0.25">
      <c r="C23" s="4">
        <v>5.61</v>
      </c>
      <c r="D23" s="4">
        <v>22.2</v>
      </c>
      <c r="E23" s="4">
        <v>80.209999999999994</v>
      </c>
      <c r="F23" s="4">
        <v>24.3</v>
      </c>
    </row>
    <row r="24" spans="3:6" x14ac:dyDescent="0.25">
      <c r="C24" s="4">
        <v>4.4400000000000004</v>
      </c>
      <c r="D24" s="4">
        <v>31.5</v>
      </c>
      <c r="F24" s="4">
        <v>22.5</v>
      </c>
    </row>
    <row r="25" spans="3:6" x14ac:dyDescent="0.25">
      <c r="C25" s="4">
        <v>10.199999999999999</v>
      </c>
      <c r="D25" s="4">
        <v>44.1</v>
      </c>
      <c r="F25" s="4">
        <v>26.6</v>
      </c>
    </row>
    <row r="26" spans="3:6" x14ac:dyDescent="0.25">
      <c r="C26" s="4">
        <v>12.5</v>
      </c>
      <c r="D26" s="4">
        <v>53.7</v>
      </c>
      <c r="F26" s="4">
        <v>18.399999999999999</v>
      </c>
    </row>
    <row r="27" spans="3:6" x14ac:dyDescent="0.25">
      <c r="C27" s="4">
        <v>14.6</v>
      </c>
    </row>
  </sheetData>
  <mergeCells count="1">
    <mergeCell ref="C3:F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6"/>
  <sheetViews>
    <sheetView workbookViewId="0">
      <selection activeCell="S15" sqref="S15"/>
    </sheetView>
  </sheetViews>
  <sheetFormatPr defaultRowHeight="15" x14ac:dyDescent="0.25"/>
  <cols>
    <col min="4" max="4" width="11.140625" customWidth="1"/>
  </cols>
  <sheetData>
    <row r="2" spans="1:23" x14ac:dyDescent="0.25">
      <c r="A2" t="s">
        <v>114</v>
      </c>
    </row>
    <row r="4" spans="1:23" x14ac:dyDescent="0.25">
      <c r="C4" s="9" t="s">
        <v>0</v>
      </c>
      <c r="D4" s="9"/>
      <c r="E4" s="9"/>
      <c r="F4" s="9"/>
    </row>
    <row r="5" spans="1:23" ht="30" x14ac:dyDescent="0.25">
      <c r="B5" t="s">
        <v>112</v>
      </c>
      <c r="C5" t="s">
        <v>111</v>
      </c>
      <c r="D5" t="s">
        <v>110</v>
      </c>
      <c r="E5" s="2" t="s">
        <v>109</v>
      </c>
      <c r="F5" s="2" t="s">
        <v>108</v>
      </c>
    </row>
    <row r="6" spans="1:23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 x14ac:dyDescent="0.25">
      <c r="C7" s="4">
        <v>60.3</v>
      </c>
      <c r="D7" s="4">
        <v>11.8881119</v>
      </c>
      <c r="E7" s="4">
        <v>11.3</v>
      </c>
      <c r="F7" s="4">
        <v>23.364485999999999</v>
      </c>
    </row>
    <row r="8" spans="1:23" x14ac:dyDescent="0.25">
      <c r="C8" s="4">
        <v>42.1</v>
      </c>
      <c r="D8" s="4">
        <v>18.691588800000002</v>
      </c>
      <c r="E8" s="4">
        <v>2.6</v>
      </c>
      <c r="F8" s="4">
        <v>6.5420560700000001</v>
      </c>
    </row>
    <row r="9" spans="1:23" x14ac:dyDescent="0.25">
      <c r="C9" s="4">
        <v>86.5</v>
      </c>
      <c r="D9" s="4">
        <v>1.8691588800000001</v>
      </c>
      <c r="E9" s="4">
        <v>7.7</v>
      </c>
      <c r="F9" s="4">
        <v>9.2920353999999996</v>
      </c>
    </row>
    <row r="10" spans="1:23" x14ac:dyDescent="0.25">
      <c r="C10" s="4">
        <v>46.6</v>
      </c>
      <c r="D10" s="4">
        <v>14.159292000000001</v>
      </c>
      <c r="E10" s="4">
        <v>17.600000000000001</v>
      </c>
      <c r="F10" s="4">
        <v>7.4509803899999998</v>
      </c>
    </row>
    <row r="11" spans="1:23" x14ac:dyDescent="0.25">
      <c r="C11" s="4">
        <v>58.2</v>
      </c>
      <c r="D11" s="4">
        <v>13.3333333</v>
      </c>
      <c r="E11" s="4">
        <v>0</v>
      </c>
      <c r="F11" s="4">
        <v>8.125</v>
      </c>
    </row>
    <row r="12" spans="1:23" x14ac:dyDescent="0.25">
      <c r="C12" s="4">
        <v>70.3</v>
      </c>
      <c r="D12" s="4">
        <v>29.375</v>
      </c>
      <c r="E12" s="4">
        <v>2.2000000000000002</v>
      </c>
      <c r="F12" s="4">
        <v>13.0434783</v>
      </c>
    </row>
    <row r="13" spans="1:23" x14ac:dyDescent="0.25">
      <c r="C13" s="4">
        <v>77.099999999999994</v>
      </c>
      <c r="D13" s="4">
        <v>26.811594199999998</v>
      </c>
      <c r="E13" s="4">
        <v>1.5</v>
      </c>
      <c r="F13" s="4">
        <v>12.605041999999999</v>
      </c>
    </row>
    <row r="14" spans="1:23" x14ac:dyDescent="0.25">
      <c r="C14" s="4">
        <v>55.3</v>
      </c>
      <c r="D14" s="4">
        <v>15.9663866</v>
      </c>
      <c r="E14" s="4">
        <v>10.199999999999999</v>
      </c>
      <c r="F14" s="4">
        <v>29.122807000000002</v>
      </c>
    </row>
    <row r="15" spans="1:23" x14ac:dyDescent="0.25">
      <c r="C15" s="4">
        <v>54.1</v>
      </c>
      <c r="D15" s="4">
        <v>7.01754386</v>
      </c>
      <c r="E15" s="4">
        <v>4.9000000000000004</v>
      </c>
      <c r="F15" s="4">
        <v>45.238095199999997</v>
      </c>
    </row>
    <row r="16" spans="1:23" x14ac:dyDescent="0.25">
      <c r="C16" s="4">
        <v>63.6</v>
      </c>
      <c r="D16" s="4">
        <v>20.8333333</v>
      </c>
      <c r="E16" s="4">
        <v>13.4</v>
      </c>
      <c r="F16" s="4">
        <v>20.689655200000001</v>
      </c>
    </row>
    <row r="17" spans="3:6" x14ac:dyDescent="0.25">
      <c r="C17" s="4">
        <v>56.4</v>
      </c>
      <c r="D17" s="4">
        <v>29.741379299999998</v>
      </c>
      <c r="E17" s="4">
        <v>11.5</v>
      </c>
      <c r="F17" s="4">
        <v>35.121951199999998</v>
      </c>
    </row>
    <row r="18" spans="3:6" x14ac:dyDescent="0.25">
      <c r="C18" s="4">
        <v>70.099999999999994</v>
      </c>
      <c r="D18" s="4">
        <v>8.7804877999999995</v>
      </c>
      <c r="E18" s="4">
        <v>0</v>
      </c>
      <c r="F18" s="4">
        <v>30.769230799999999</v>
      </c>
    </row>
    <row r="19" spans="3:6" x14ac:dyDescent="0.25">
      <c r="C19" s="4">
        <v>58.8</v>
      </c>
      <c r="D19" s="4">
        <v>7.6923076899999998</v>
      </c>
      <c r="E19" s="4">
        <v>10.6</v>
      </c>
      <c r="F19" s="4">
        <v>29.8013245</v>
      </c>
    </row>
    <row r="20" spans="3:6" x14ac:dyDescent="0.25">
      <c r="C20" s="4">
        <v>65.599999999999994</v>
      </c>
      <c r="D20" s="4">
        <v>29.8013245</v>
      </c>
      <c r="E20" s="4">
        <v>16.399999999999999</v>
      </c>
      <c r="F20" s="4">
        <v>35.6</v>
      </c>
    </row>
    <row r="21" spans="3:6" x14ac:dyDescent="0.25">
      <c r="C21" s="4">
        <v>44.9</v>
      </c>
      <c r="D21" s="4">
        <v>18.399999999999999</v>
      </c>
      <c r="E21" s="4">
        <v>25.4</v>
      </c>
      <c r="F21" s="4">
        <v>46.8</v>
      </c>
    </row>
    <row r="22" spans="3:6" x14ac:dyDescent="0.25">
      <c r="C22" s="4">
        <v>73.5</v>
      </c>
      <c r="D22" s="4">
        <v>29.9</v>
      </c>
      <c r="E22" s="4">
        <v>2.5</v>
      </c>
      <c r="F22" s="4">
        <v>37.799999999999997</v>
      </c>
    </row>
    <row r="23" spans="3:6" x14ac:dyDescent="0.25">
      <c r="C23" s="4">
        <v>29.14</v>
      </c>
      <c r="D23" s="4">
        <v>31.4</v>
      </c>
      <c r="E23" s="4">
        <v>11.1</v>
      </c>
      <c r="F23" s="4">
        <v>40.200000000000003</v>
      </c>
    </row>
    <row r="24" spans="3:6" x14ac:dyDescent="0.25">
      <c r="C24" s="4">
        <v>36.4</v>
      </c>
      <c r="D24" s="4">
        <v>17.5</v>
      </c>
      <c r="E24" s="4">
        <v>13.7</v>
      </c>
      <c r="F24" s="4">
        <v>50.5</v>
      </c>
    </row>
    <row r="25" spans="3:6" x14ac:dyDescent="0.25">
      <c r="C25" s="4">
        <v>48.7</v>
      </c>
      <c r="D25" s="4">
        <v>6.5</v>
      </c>
    </row>
    <row r="26" spans="3:6" x14ac:dyDescent="0.25">
      <c r="D26" s="4">
        <v>14.4</v>
      </c>
    </row>
  </sheetData>
  <mergeCells count="1">
    <mergeCell ref="C4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Z31"/>
  <sheetViews>
    <sheetView topLeftCell="A4" workbookViewId="0">
      <selection activeCell="F7" sqref="F7:AL7"/>
    </sheetView>
  </sheetViews>
  <sheetFormatPr defaultRowHeight="15" x14ac:dyDescent="0.25"/>
  <cols>
    <col min="4" max="4" width="9.7109375" customWidth="1"/>
  </cols>
  <sheetData>
    <row r="5" spans="1:26" x14ac:dyDescent="0.25">
      <c r="A5" t="s">
        <v>13</v>
      </c>
    </row>
    <row r="7" spans="1:26" ht="30" x14ac:dyDescent="0.25">
      <c r="B7" s="2" t="s">
        <v>12</v>
      </c>
      <c r="C7" t="s">
        <v>1</v>
      </c>
      <c r="D7" t="s">
        <v>0</v>
      </c>
      <c r="E7" s="2" t="s">
        <v>11</v>
      </c>
      <c r="F7" t="s">
        <v>7</v>
      </c>
    </row>
    <row r="8" spans="1:26" x14ac:dyDescent="0.25">
      <c r="B8" s="2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5">
      <c r="C9" s="1">
        <v>6.9444439999999998</v>
      </c>
      <c r="D9" s="1">
        <v>0</v>
      </c>
      <c r="E9" s="1">
        <v>42.767295599999997</v>
      </c>
      <c r="F9" s="1">
        <v>11.278195500000001</v>
      </c>
    </row>
    <row r="10" spans="1:26" x14ac:dyDescent="0.25">
      <c r="C10" s="1">
        <v>7.5</v>
      </c>
      <c r="D10" s="1">
        <v>2.1</v>
      </c>
      <c r="E10" s="1">
        <v>38.805970100000003</v>
      </c>
      <c r="F10" s="1">
        <v>3.6036036</v>
      </c>
    </row>
    <row r="11" spans="1:26" x14ac:dyDescent="0.25">
      <c r="C11" s="1">
        <v>7.8431369999999996</v>
      </c>
      <c r="D11" s="1">
        <v>4.3</v>
      </c>
      <c r="E11" s="1">
        <v>57.211538500000003</v>
      </c>
      <c r="F11" s="1">
        <v>0</v>
      </c>
    </row>
    <row r="12" spans="1:26" x14ac:dyDescent="0.25">
      <c r="C12" s="1">
        <v>1.6666669999999999</v>
      </c>
      <c r="D12" s="1">
        <v>0</v>
      </c>
      <c r="E12" s="1">
        <v>22.710622699999998</v>
      </c>
      <c r="F12" s="1">
        <v>1.4925373099999999</v>
      </c>
    </row>
    <row r="13" spans="1:26" x14ac:dyDescent="0.25">
      <c r="C13" s="1">
        <v>4.1666670000000003</v>
      </c>
      <c r="D13" s="1">
        <v>0</v>
      </c>
      <c r="E13" s="1">
        <v>36.912751700000001</v>
      </c>
      <c r="F13" s="1">
        <v>2.60869565</v>
      </c>
    </row>
    <row r="14" spans="1:26" x14ac:dyDescent="0.25">
      <c r="C14" s="1"/>
      <c r="D14" s="1">
        <v>2</v>
      </c>
      <c r="E14" s="1">
        <v>35.365853700000002</v>
      </c>
      <c r="F14" s="1">
        <v>4.3956043999999999</v>
      </c>
    </row>
    <row r="15" spans="1:26" x14ac:dyDescent="0.25">
      <c r="C15" s="1">
        <v>4.5454549999999996</v>
      </c>
      <c r="D15" s="1">
        <v>6</v>
      </c>
      <c r="E15" s="1">
        <v>34.320999999999998</v>
      </c>
      <c r="F15" s="1">
        <v>0</v>
      </c>
    </row>
    <row r="16" spans="1:26" x14ac:dyDescent="0.25">
      <c r="C16" s="1">
        <v>4.7058819999999999</v>
      </c>
      <c r="D16" s="1">
        <v>4</v>
      </c>
      <c r="E16" s="1">
        <v>36.426914199999999</v>
      </c>
      <c r="F16" s="1">
        <v>0</v>
      </c>
    </row>
    <row r="17" spans="3:6" x14ac:dyDescent="0.25">
      <c r="C17" s="1">
        <v>2.1505380000000001</v>
      </c>
      <c r="D17" s="1">
        <v>0</v>
      </c>
      <c r="E17" s="1">
        <v>45.754716999999999</v>
      </c>
      <c r="F17" s="1">
        <v>2.27</v>
      </c>
    </row>
    <row r="18" spans="3:6" x14ac:dyDescent="0.25">
      <c r="C18" s="1">
        <v>4.1666670000000003</v>
      </c>
      <c r="D18" s="1">
        <v>3</v>
      </c>
      <c r="E18" s="1">
        <v>40.6427221</v>
      </c>
      <c r="F18" s="1">
        <v>1.96078431</v>
      </c>
    </row>
    <row r="19" spans="3:6" x14ac:dyDescent="0.25">
      <c r="C19" s="1"/>
      <c r="D19" s="1"/>
      <c r="E19" s="1">
        <v>33.920704800000003</v>
      </c>
      <c r="F19" s="1">
        <v>3.0075188000000002</v>
      </c>
    </row>
    <row r="20" spans="3:6" x14ac:dyDescent="0.25">
      <c r="C20" s="1">
        <v>9.6774190000000004</v>
      </c>
      <c r="D20" s="1">
        <v>0</v>
      </c>
      <c r="E20" s="1">
        <v>35.365853700000002</v>
      </c>
      <c r="F20" s="1">
        <v>3.7037037000000002</v>
      </c>
    </row>
    <row r="21" spans="3:6" x14ac:dyDescent="0.25">
      <c r="C21" s="1">
        <v>5.084746</v>
      </c>
      <c r="D21" s="1">
        <v>1.5</v>
      </c>
      <c r="E21" s="1">
        <v>50.591016500000002</v>
      </c>
      <c r="F21" s="1">
        <v>3.9504950499999998</v>
      </c>
    </row>
    <row r="22" spans="3:6" x14ac:dyDescent="0.25">
      <c r="C22" s="1">
        <v>4.4943819999999999</v>
      </c>
      <c r="D22" s="1">
        <v>2.2999999999999998</v>
      </c>
      <c r="E22" s="1">
        <v>51.428571400000003</v>
      </c>
      <c r="F22" s="1">
        <v>2.0477815700000002</v>
      </c>
    </row>
    <row r="23" spans="3:6" x14ac:dyDescent="0.25">
      <c r="C23" s="1">
        <v>3.4482759999999999</v>
      </c>
      <c r="D23" s="1">
        <v>1.2</v>
      </c>
      <c r="E23" s="1">
        <v>51.691729299999999</v>
      </c>
      <c r="F23" s="1">
        <v>1.6736401700000001</v>
      </c>
    </row>
    <row r="24" spans="3:6" x14ac:dyDescent="0.25">
      <c r="C24" s="1">
        <v>17.877095000000001</v>
      </c>
      <c r="D24" s="1">
        <v>2.8</v>
      </c>
      <c r="E24" s="1">
        <v>45.8737864</v>
      </c>
      <c r="F24" s="1">
        <v>4.2194092799999998</v>
      </c>
    </row>
    <row r="25" spans="3:6" x14ac:dyDescent="0.25">
      <c r="C25" s="1">
        <v>12.195122</v>
      </c>
      <c r="D25" s="1">
        <v>3.1</v>
      </c>
      <c r="E25" s="1">
        <v>46.028037400000002</v>
      </c>
      <c r="F25" s="1">
        <v>2.2522522500000002</v>
      </c>
    </row>
    <row r="26" spans="3:6" x14ac:dyDescent="0.25">
      <c r="C26" s="1">
        <v>18.237082099999999</v>
      </c>
      <c r="D26" s="1">
        <v>1.7699119999999999</v>
      </c>
      <c r="E26" s="1">
        <v>28.63</v>
      </c>
      <c r="F26" s="1">
        <v>7</v>
      </c>
    </row>
    <row r="27" spans="3:6" x14ac:dyDescent="0.25">
      <c r="C27" s="1">
        <v>14.715719099999999</v>
      </c>
      <c r="D27" s="1">
        <v>2.13</v>
      </c>
      <c r="E27" s="1">
        <v>39.119999999999997</v>
      </c>
      <c r="F27" s="1">
        <v>10.5</v>
      </c>
    </row>
    <row r="28" spans="3:6" x14ac:dyDescent="0.25">
      <c r="C28" s="1">
        <v>9.0090090099999998</v>
      </c>
      <c r="D28" s="1">
        <v>4.1739129999999998</v>
      </c>
      <c r="E28" s="1">
        <v>40.6</v>
      </c>
      <c r="F28" s="1">
        <v>9</v>
      </c>
    </row>
    <row r="29" spans="3:6" x14ac:dyDescent="0.25">
      <c r="C29" s="1">
        <v>4.6082949299999996</v>
      </c>
      <c r="D29" s="1">
        <v>3.488372</v>
      </c>
    </row>
    <row r="30" spans="3:6" x14ac:dyDescent="0.25">
      <c r="C30" s="1">
        <v>24.752475199999999</v>
      </c>
      <c r="D30" s="1">
        <v>6.3829789999999997</v>
      </c>
    </row>
    <row r="31" spans="3:6" x14ac:dyDescent="0.25">
      <c r="D31" s="1">
        <v>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32"/>
  <sheetViews>
    <sheetView topLeftCell="C1" workbookViewId="0">
      <selection activeCell="S15" sqref="S15"/>
    </sheetView>
  </sheetViews>
  <sheetFormatPr defaultRowHeight="15" x14ac:dyDescent="0.25"/>
  <cols>
    <col min="2" max="2" width="15" bestFit="1" customWidth="1"/>
    <col min="4" max="4" width="11.140625" customWidth="1"/>
    <col min="6" max="6" width="9.28515625" customWidth="1"/>
  </cols>
  <sheetData>
    <row r="2" spans="1:29" x14ac:dyDescent="0.25">
      <c r="A2" t="s">
        <v>115</v>
      </c>
    </row>
    <row r="3" spans="1:29" x14ac:dyDescent="0.25">
      <c r="C3" s="9" t="s">
        <v>1</v>
      </c>
      <c r="D3" s="9"/>
      <c r="E3" s="9"/>
      <c r="F3" s="9"/>
    </row>
    <row r="4" spans="1:29" ht="30" x14ac:dyDescent="0.25">
      <c r="B4" s="11" t="s">
        <v>28</v>
      </c>
      <c r="C4" t="s">
        <v>111</v>
      </c>
      <c r="D4" s="10" t="s">
        <v>110</v>
      </c>
      <c r="E4" s="2" t="s">
        <v>109</v>
      </c>
      <c r="F4" s="2" t="s">
        <v>108</v>
      </c>
    </row>
    <row r="5" spans="1:29" x14ac:dyDescent="0.25"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</row>
    <row r="6" spans="1:29" x14ac:dyDescent="0.25">
      <c r="C6" s="4">
        <v>16.384180799999999</v>
      </c>
      <c r="D6" s="4">
        <v>28.735632200000001</v>
      </c>
      <c r="E6" s="4">
        <v>84.3</v>
      </c>
      <c r="F6" s="4">
        <v>31.034482799999999</v>
      </c>
    </row>
    <row r="7" spans="1:29" x14ac:dyDescent="0.25">
      <c r="C7" s="4">
        <v>16.216216200000002</v>
      </c>
      <c r="D7" s="4">
        <v>28.985507200000001</v>
      </c>
      <c r="E7" s="4">
        <v>66.3</v>
      </c>
      <c r="F7" s="4">
        <v>22.463768099999999</v>
      </c>
    </row>
    <row r="8" spans="1:29" x14ac:dyDescent="0.25">
      <c r="C8" s="4">
        <v>9.3959731499999997</v>
      </c>
      <c r="D8" s="4">
        <v>25.362318800000001</v>
      </c>
      <c r="E8" s="4">
        <v>91.6</v>
      </c>
      <c r="F8" s="4">
        <v>16.6666667</v>
      </c>
    </row>
    <row r="9" spans="1:29" x14ac:dyDescent="0.25">
      <c r="C9" s="4">
        <v>6.7357513000000004</v>
      </c>
      <c r="D9" s="4">
        <v>32.467532499999997</v>
      </c>
      <c r="E9" s="4">
        <v>67.55</v>
      </c>
      <c r="F9" s="4">
        <v>8.4415584399999997</v>
      </c>
    </row>
    <row r="10" spans="1:29" x14ac:dyDescent="0.25">
      <c r="C10" s="4">
        <v>9.0909090900000002</v>
      </c>
      <c r="D10" s="4">
        <v>30.681818199999999</v>
      </c>
      <c r="E10" s="4">
        <v>73.5</v>
      </c>
      <c r="F10" s="4">
        <v>19.318181800000001</v>
      </c>
    </row>
    <row r="11" spans="1:29" x14ac:dyDescent="0.25">
      <c r="C11" s="4">
        <v>8.5271317799999995</v>
      </c>
      <c r="D11" s="4">
        <v>62.5</v>
      </c>
      <c r="E11" s="4">
        <v>88.4</v>
      </c>
      <c r="F11" s="4">
        <v>1.78571429</v>
      </c>
    </row>
    <row r="12" spans="1:29" x14ac:dyDescent="0.25">
      <c r="C12" s="4">
        <v>8</v>
      </c>
      <c r="D12" s="4">
        <v>42.780748699999997</v>
      </c>
      <c r="E12" s="4">
        <v>90.5</v>
      </c>
      <c r="F12" s="4">
        <v>18.181818199999999</v>
      </c>
    </row>
    <row r="13" spans="1:29" x14ac:dyDescent="0.25">
      <c r="C13" s="4">
        <v>19.148936200000001</v>
      </c>
      <c r="D13" s="4">
        <v>23.255814000000001</v>
      </c>
      <c r="E13" s="4">
        <v>82.7</v>
      </c>
      <c r="F13" s="4">
        <v>10.0775194</v>
      </c>
    </row>
    <row r="14" spans="1:29" x14ac:dyDescent="0.25">
      <c r="C14" s="4">
        <v>7.86516854</v>
      </c>
      <c r="D14" s="4">
        <v>38.461538500000003</v>
      </c>
      <c r="E14" s="4">
        <v>60.5</v>
      </c>
      <c r="F14" s="4">
        <v>11.5384615</v>
      </c>
    </row>
    <row r="15" spans="1:29" x14ac:dyDescent="0.25">
      <c r="C15" s="4">
        <v>8.5</v>
      </c>
      <c r="D15" s="4">
        <v>53.9906103</v>
      </c>
      <c r="E15" s="4">
        <v>57.3</v>
      </c>
      <c r="F15" s="4">
        <v>7.04225352</v>
      </c>
    </row>
    <row r="16" spans="1:29" x14ac:dyDescent="0.25">
      <c r="C16" s="4">
        <v>24.886877800000001</v>
      </c>
      <c r="D16" s="4">
        <v>31.7460317</v>
      </c>
      <c r="E16" s="4">
        <v>96.6</v>
      </c>
      <c r="F16" s="4">
        <v>16.931216899999999</v>
      </c>
    </row>
    <row r="17" spans="3:6" x14ac:dyDescent="0.25">
      <c r="C17" s="4">
        <v>13.924050599999999</v>
      </c>
      <c r="D17" s="4">
        <v>29.5566502</v>
      </c>
      <c r="E17" s="4">
        <v>87.6</v>
      </c>
      <c r="F17" s="4">
        <v>12.3152709</v>
      </c>
    </row>
    <row r="18" spans="3:6" x14ac:dyDescent="0.25">
      <c r="C18" s="4">
        <v>11.464968199999999</v>
      </c>
      <c r="D18" s="4">
        <v>40.816326500000002</v>
      </c>
      <c r="E18" s="4">
        <v>80.099999999999994</v>
      </c>
      <c r="F18" s="4">
        <v>9.3877550999999997</v>
      </c>
    </row>
    <row r="19" spans="3:6" x14ac:dyDescent="0.25">
      <c r="C19" s="4">
        <v>11.5384615</v>
      </c>
      <c r="D19" s="4">
        <v>40.540540499999999</v>
      </c>
      <c r="E19" s="4">
        <v>73.5</v>
      </c>
      <c r="F19" s="4">
        <v>16.216216200000002</v>
      </c>
    </row>
    <row r="20" spans="3:6" x14ac:dyDescent="0.25">
      <c r="C20" s="4">
        <v>11.678832099999999</v>
      </c>
      <c r="D20" s="4">
        <v>51.8518519</v>
      </c>
      <c r="E20" s="4">
        <v>68.400000000000006</v>
      </c>
      <c r="F20" s="4">
        <v>29.629629600000001</v>
      </c>
    </row>
    <row r="21" spans="3:6" x14ac:dyDescent="0.25">
      <c r="C21" s="4">
        <v>14.4230769</v>
      </c>
      <c r="D21" s="4">
        <v>44.642857100000001</v>
      </c>
      <c r="E21" s="4">
        <v>60.1</v>
      </c>
      <c r="F21" s="4">
        <v>7.1428571400000003</v>
      </c>
    </row>
    <row r="22" spans="3:6" x14ac:dyDescent="0.25">
      <c r="C22" s="4">
        <v>17.3333333</v>
      </c>
      <c r="D22" s="4">
        <v>36.5</v>
      </c>
      <c r="E22" s="4">
        <v>70.2</v>
      </c>
      <c r="F22" s="4">
        <v>8.5</v>
      </c>
    </row>
    <row r="23" spans="3:6" x14ac:dyDescent="0.25">
      <c r="C23" s="4">
        <v>6.7164179099999997</v>
      </c>
      <c r="D23" s="4">
        <v>28.9</v>
      </c>
      <c r="F23" s="4">
        <v>9.2100000000000009</v>
      </c>
    </row>
    <row r="24" spans="3:6" x14ac:dyDescent="0.25">
      <c r="C24" s="4">
        <v>27.027027</v>
      </c>
      <c r="D24" s="4">
        <v>29.1</v>
      </c>
      <c r="F24" s="4">
        <v>11.6</v>
      </c>
    </row>
    <row r="25" spans="3:6" x14ac:dyDescent="0.25">
      <c r="C25" s="4">
        <v>10.7526882</v>
      </c>
      <c r="D25" s="4">
        <v>17.399999999999999</v>
      </c>
      <c r="F25" s="4">
        <v>12.73</v>
      </c>
    </row>
    <row r="26" spans="3:6" x14ac:dyDescent="0.25">
      <c r="C26" s="4">
        <v>29.5566502</v>
      </c>
      <c r="D26" s="4">
        <v>37.200000000000003</v>
      </c>
      <c r="F26" s="4">
        <v>15.6</v>
      </c>
    </row>
    <row r="27" spans="3:6" x14ac:dyDescent="0.25">
      <c r="C27" s="4">
        <v>11.494252899999999</v>
      </c>
    </row>
    <row r="28" spans="3:6" x14ac:dyDescent="0.25">
      <c r="C28" s="4">
        <v>6.2827225100000001</v>
      </c>
    </row>
    <row r="29" spans="3:6" x14ac:dyDescent="0.25">
      <c r="C29" s="4">
        <v>14.375</v>
      </c>
    </row>
    <row r="30" spans="3:6" x14ac:dyDescent="0.25">
      <c r="C30" s="4">
        <v>9.5541401300000004</v>
      </c>
    </row>
    <row r="31" spans="3:6" x14ac:dyDescent="0.25">
      <c r="C31" s="4">
        <v>26.315789500000001</v>
      </c>
    </row>
    <row r="32" spans="3:6" x14ac:dyDescent="0.25">
      <c r="C32" s="4">
        <v>10.526315800000001</v>
      </c>
    </row>
  </sheetData>
  <mergeCells count="1">
    <mergeCell ref="C3:F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29"/>
  <sheetViews>
    <sheetView workbookViewId="0">
      <selection activeCell="S15" sqref="S15"/>
    </sheetView>
  </sheetViews>
  <sheetFormatPr defaultRowHeight="15" x14ac:dyDescent="0.25"/>
  <cols>
    <col min="4" max="4" width="11.5703125" customWidth="1"/>
  </cols>
  <sheetData>
    <row r="2" spans="1:27" x14ac:dyDescent="0.25">
      <c r="A2" t="s">
        <v>117</v>
      </c>
    </row>
    <row r="3" spans="1:27" x14ac:dyDescent="0.25">
      <c r="C3" s="9" t="s">
        <v>0</v>
      </c>
      <c r="D3" s="9"/>
      <c r="E3" s="9"/>
      <c r="F3" s="9"/>
    </row>
    <row r="4" spans="1:27" ht="30" x14ac:dyDescent="0.25">
      <c r="B4" s="11" t="s">
        <v>116</v>
      </c>
      <c r="C4" t="s">
        <v>111</v>
      </c>
      <c r="D4" s="10" t="s">
        <v>110</v>
      </c>
      <c r="E4" s="2" t="s">
        <v>109</v>
      </c>
      <c r="F4" s="2" t="s">
        <v>108</v>
      </c>
    </row>
    <row r="5" spans="1:27" x14ac:dyDescent="0.25"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x14ac:dyDescent="0.25">
      <c r="C6" s="4">
        <v>57.3</v>
      </c>
      <c r="D6" s="4">
        <v>33.727810699999999</v>
      </c>
      <c r="E6" s="4">
        <v>5.6</v>
      </c>
      <c r="F6" s="4">
        <v>66.272189299999994</v>
      </c>
    </row>
    <row r="7" spans="1:27" x14ac:dyDescent="0.25">
      <c r="C7" s="4">
        <v>44.5</v>
      </c>
      <c r="D7" s="4">
        <v>41</v>
      </c>
      <c r="E7" s="4">
        <v>39</v>
      </c>
      <c r="F7" s="4">
        <v>59</v>
      </c>
    </row>
    <row r="8" spans="1:27" x14ac:dyDescent="0.25">
      <c r="C8" s="4">
        <v>52.1</v>
      </c>
      <c r="D8" s="4">
        <v>24.193548400000001</v>
      </c>
      <c r="E8" s="4">
        <v>50.3</v>
      </c>
      <c r="F8" s="4">
        <v>75.806451600000003</v>
      </c>
    </row>
    <row r="9" spans="1:27" x14ac:dyDescent="0.25">
      <c r="C9" s="4">
        <v>67.900000000000006</v>
      </c>
      <c r="D9" s="4">
        <v>50</v>
      </c>
      <c r="E9" s="4">
        <v>41.6</v>
      </c>
      <c r="F9" s="4">
        <v>50</v>
      </c>
    </row>
    <row r="10" spans="1:27" x14ac:dyDescent="0.25">
      <c r="C10" s="4">
        <v>38.9</v>
      </c>
      <c r="D10" s="4">
        <v>51.8987342</v>
      </c>
      <c r="E10" s="4">
        <v>31.7</v>
      </c>
      <c r="F10" s="4">
        <v>48.1012658</v>
      </c>
    </row>
    <row r="11" spans="1:27" x14ac:dyDescent="0.25">
      <c r="C11" s="4">
        <v>68.599999999999994</v>
      </c>
      <c r="D11" s="4">
        <v>35.909090900000002</v>
      </c>
      <c r="E11" s="4">
        <v>61.3</v>
      </c>
      <c r="F11" s="4">
        <v>64.090909100000005</v>
      </c>
    </row>
    <row r="12" spans="1:27" x14ac:dyDescent="0.25">
      <c r="C12" s="4">
        <v>40.200000000000003</v>
      </c>
      <c r="D12" s="4">
        <v>34.827586199999999</v>
      </c>
      <c r="E12" s="4">
        <v>29.6</v>
      </c>
      <c r="F12" s="4">
        <v>65.172413800000001</v>
      </c>
    </row>
    <row r="13" spans="1:27" x14ac:dyDescent="0.25">
      <c r="C13" s="4">
        <v>51</v>
      </c>
      <c r="D13" s="4">
        <v>32.3943662</v>
      </c>
      <c r="E13" s="4">
        <v>18.2</v>
      </c>
      <c r="F13" s="4">
        <v>67.605633800000007</v>
      </c>
    </row>
    <row r="14" spans="1:27" x14ac:dyDescent="0.25">
      <c r="C14" s="4">
        <v>44.5</v>
      </c>
      <c r="D14" s="4">
        <v>27.966101699999999</v>
      </c>
      <c r="E14" s="4">
        <v>13.66</v>
      </c>
      <c r="F14" s="4">
        <v>72.033898300000004</v>
      </c>
    </row>
    <row r="15" spans="1:27" x14ac:dyDescent="0.25">
      <c r="C15" s="4">
        <v>66.900000000000006</v>
      </c>
      <c r="D15" s="4">
        <v>60.740740700000003</v>
      </c>
      <c r="E15" s="4">
        <v>4.1500000000000004</v>
      </c>
      <c r="F15" s="4">
        <v>39.259259299999997</v>
      </c>
    </row>
    <row r="16" spans="1:27" x14ac:dyDescent="0.25">
      <c r="C16" s="4">
        <v>73.400000000000006</v>
      </c>
      <c r="D16" s="4">
        <v>55.660377400000002</v>
      </c>
      <c r="E16" s="4">
        <v>11.6</v>
      </c>
      <c r="F16" s="4">
        <v>44.339622599999998</v>
      </c>
    </row>
    <row r="17" spans="3:6" x14ac:dyDescent="0.25">
      <c r="C17" s="4">
        <v>85.3</v>
      </c>
      <c r="D17" s="4">
        <v>46.153846199999997</v>
      </c>
      <c r="E17" s="4">
        <v>26.3</v>
      </c>
      <c r="F17" s="4">
        <v>53.846153800000003</v>
      </c>
    </row>
    <row r="18" spans="3:6" x14ac:dyDescent="0.25">
      <c r="C18" s="4">
        <v>49.3</v>
      </c>
      <c r="D18" s="4">
        <v>14.3</v>
      </c>
      <c r="E18" s="4">
        <v>17</v>
      </c>
      <c r="F18" s="4">
        <v>26.8</v>
      </c>
    </row>
    <row r="19" spans="3:6" x14ac:dyDescent="0.25">
      <c r="C19" s="4">
        <v>90.2</v>
      </c>
      <c r="D19" s="4">
        <v>15.3</v>
      </c>
      <c r="E19" s="4">
        <v>12.5</v>
      </c>
      <c r="F19" s="4">
        <v>17.600000000000001</v>
      </c>
    </row>
    <row r="20" spans="3:6" x14ac:dyDescent="0.25">
      <c r="C20" s="4">
        <v>75.5</v>
      </c>
      <c r="D20" s="4">
        <v>11.4</v>
      </c>
      <c r="E20" s="4">
        <v>15.2</v>
      </c>
      <c r="F20" s="4">
        <v>19.8</v>
      </c>
    </row>
    <row r="21" spans="3:6" x14ac:dyDescent="0.25">
      <c r="C21" s="4">
        <v>28.6</v>
      </c>
      <c r="D21" s="4">
        <v>7.5</v>
      </c>
      <c r="E21" s="4">
        <v>12.21</v>
      </c>
      <c r="F21" s="4">
        <v>23.5</v>
      </c>
    </row>
    <row r="22" spans="3:6" x14ac:dyDescent="0.25">
      <c r="C22" s="4">
        <v>37.9</v>
      </c>
      <c r="D22" s="4">
        <v>5.8</v>
      </c>
      <c r="E22" s="4">
        <v>18.399999999999999</v>
      </c>
      <c r="F22" s="4">
        <v>39.4</v>
      </c>
    </row>
    <row r="23" spans="3:6" x14ac:dyDescent="0.25">
      <c r="C23" s="4">
        <v>48.5</v>
      </c>
      <c r="D23" s="4">
        <v>6.5</v>
      </c>
      <c r="E23" s="4">
        <v>23.6</v>
      </c>
      <c r="F23" s="4">
        <v>40.5</v>
      </c>
    </row>
    <row r="24" spans="3:6" x14ac:dyDescent="0.25">
      <c r="C24" s="4">
        <v>52.6</v>
      </c>
      <c r="D24" s="4">
        <v>9.1999999999999993</v>
      </c>
      <c r="E24" s="4">
        <v>27.1</v>
      </c>
      <c r="F24" s="4">
        <v>71.66</v>
      </c>
    </row>
    <row r="25" spans="3:6" x14ac:dyDescent="0.25">
      <c r="C25" s="4">
        <v>49.12</v>
      </c>
      <c r="D25" s="4">
        <v>17.32</v>
      </c>
      <c r="F25" s="4">
        <v>29.14</v>
      </c>
    </row>
    <row r="26" spans="3:6" x14ac:dyDescent="0.25">
      <c r="C26" s="4">
        <v>60.5</v>
      </c>
      <c r="D26" s="4">
        <v>40.6</v>
      </c>
      <c r="F26" s="4">
        <v>45.9</v>
      </c>
    </row>
    <row r="27" spans="3:6" x14ac:dyDescent="0.25">
      <c r="C27" s="4">
        <v>43.4</v>
      </c>
      <c r="D27" s="4">
        <v>38.299999999999997</v>
      </c>
      <c r="F27" s="4">
        <v>38.799999999999997</v>
      </c>
    </row>
    <row r="28" spans="3:6" x14ac:dyDescent="0.25">
      <c r="C28" s="4">
        <v>40.200000000000003</v>
      </c>
    </row>
    <row r="29" spans="3:6" x14ac:dyDescent="0.25">
      <c r="C29" s="4">
        <v>35.11</v>
      </c>
    </row>
  </sheetData>
  <mergeCells count="1">
    <mergeCell ref="C3:F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2"/>
  <sheetViews>
    <sheetView workbookViewId="0">
      <selection activeCell="S15" sqref="S15"/>
    </sheetView>
  </sheetViews>
  <sheetFormatPr defaultRowHeight="15" x14ac:dyDescent="0.25"/>
  <cols>
    <col min="2" max="2" width="10.5703125" customWidth="1"/>
  </cols>
  <sheetData>
    <row r="2" spans="1:21" x14ac:dyDescent="0.25">
      <c r="A2" t="s">
        <v>118</v>
      </c>
    </row>
    <row r="3" spans="1:21" x14ac:dyDescent="0.25">
      <c r="C3" s="9" t="s">
        <v>1</v>
      </c>
      <c r="D3" s="9"/>
      <c r="E3" s="9"/>
      <c r="F3" s="9"/>
    </row>
    <row r="4" spans="1:21" ht="30" x14ac:dyDescent="0.25">
      <c r="B4" s="11" t="s">
        <v>34</v>
      </c>
      <c r="C4" t="s">
        <v>111</v>
      </c>
      <c r="D4" s="10" t="s">
        <v>110</v>
      </c>
      <c r="E4" s="2" t="s">
        <v>109</v>
      </c>
      <c r="F4" s="2" t="s">
        <v>108</v>
      </c>
    </row>
    <row r="5" spans="1:21" x14ac:dyDescent="0.25"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1:21" x14ac:dyDescent="0.25">
      <c r="C6" s="4">
        <v>18.399999999999999</v>
      </c>
      <c r="D6" s="4">
        <v>4.7</v>
      </c>
      <c r="E6" s="4">
        <v>25.3</v>
      </c>
      <c r="F6" s="4">
        <v>16.5</v>
      </c>
    </row>
    <row r="7" spans="1:21" x14ac:dyDescent="0.25">
      <c r="C7" s="4">
        <v>6.9</v>
      </c>
      <c r="D7" s="4">
        <v>2.6</v>
      </c>
      <c r="E7" s="4">
        <v>31.6</v>
      </c>
      <c r="F7" s="4">
        <v>27.2</v>
      </c>
    </row>
    <row r="8" spans="1:21" x14ac:dyDescent="0.25">
      <c r="C8" s="4">
        <v>6.7</v>
      </c>
      <c r="D8" s="4">
        <v>25.6</v>
      </c>
      <c r="E8" s="4">
        <v>15.4</v>
      </c>
      <c r="F8" s="4">
        <v>39.200000000000003</v>
      </c>
    </row>
    <row r="9" spans="1:21" x14ac:dyDescent="0.25">
      <c r="C9" s="4">
        <v>17.3</v>
      </c>
      <c r="D9" s="4">
        <v>17.8</v>
      </c>
      <c r="E9" s="4">
        <v>36.799999999999997</v>
      </c>
      <c r="F9" s="4">
        <v>38.5</v>
      </c>
    </row>
    <row r="10" spans="1:21" x14ac:dyDescent="0.25">
      <c r="C10" s="4">
        <v>7.7</v>
      </c>
      <c r="D10" s="4">
        <v>23.3</v>
      </c>
      <c r="E10" s="4">
        <v>45.9</v>
      </c>
      <c r="F10" s="4">
        <v>37.1</v>
      </c>
    </row>
    <row r="11" spans="1:21" x14ac:dyDescent="0.25">
      <c r="C11" s="4">
        <v>29.2</v>
      </c>
      <c r="D11" s="4">
        <v>28.5</v>
      </c>
      <c r="E11" s="4">
        <v>44.2</v>
      </c>
      <c r="F11" s="4">
        <v>26.6</v>
      </c>
    </row>
    <row r="12" spans="1:21" x14ac:dyDescent="0.25">
      <c r="C12" s="4">
        <v>24.1</v>
      </c>
      <c r="D12" s="4">
        <v>14.5</v>
      </c>
      <c r="E12" s="4">
        <v>23.5</v>
      </c>
      <c r="F12" s="4">
        <v>38.200000000000003</v>
      </c>
    </row>
    <row r="13" spans="1:21" x14ac:dyDescent="0.25">
      <c r="C13" s="4">
        <v>26.8</v>
      </c>
      <c r="D13" s="4">
        <v>17.8</v>
      </c>
      <c r="E13" s="4">
        <v>26.7</v>
      </c>
      <c r="F13" s="4">
        <v>30.2</v>
      </c>
    </row>
    <row r="14" spans="1:21" x14ac:dyDescent="0.25">
      <c r="C14" s="4">
        <v>12.5</v>
      </c>
      <c r="D14" s="4">
        <v>29.4</v>
      </c>
      <c r="E14" s="4">
        <v>29.2</v>
      </c>
      <c r="F14" s="4">
        <v>35.299999999999997</v>
      </c>
    </row>
    <row r="15" spans="1:21" x14ac:dyDescent="0.25">
      <c r="C15" s="4">
        <v>19.3</v>
      </c>
      <c r="D15" s="4">
        <v>28.8</v>
      </c>
      <c r="E15" s="4">
        <v>5.8</v>
      </c>
      <c r="F15" s="4">
        <v>9.1</v>
      </c>
    </row>
    <row r="16" spans="1:21" x14ac:dyDescent="0.25">
      <c r="C16" s="4">
        <v>0</v>
      </c>
      <c r="D16" s="4">
        <v>9.5</v>
      </c>
      <c r="E16" s="4">
        <v>11.3</v>
      </c>
      <c r="F16" s="4">
        <v>5.6</v>
      </c>
    </row>
    <row r="17" spans="3:6" x14ac:dyDescent="0.25">
      <c r="C17" s="4">
        <v>0</v>
      </c>
      <c r="D17" s="4">
        <v>10.8</v>
      </c>
      <c r="E17" s="4">
        <v>12.6</v>
      </c>
      <c r="F17" s="4">
        <v>7.9</v>
      </c>
    </row>
    <row r="18" spans="3:6" x14ac:dyDescent="0.25">
      <c r="C18" s="4"/>
      <c r="D18" s="4">
        <v>3.7</v>
      </c>
      <c r="E18" s="4">
        <v>10.7</v>
      </c>
    </row>
    <row r="19" spans="3:6" x14ac:dyDescent="0.25">
      <c r="C19" s="4">
        <v>7.6</v>
      </c>
      <c r="E19" s="4">
        <v>12.6</v>
      </c>
    </row>
    <row r="20" spans="3:6" x14ac:dyDescent="0.25">
      <c r="C20" s="4">
        <v>5.7</v>
      </c>
      <c r="E20" s="4">
        <v>46</v>
      </c>
    </row>
    <row r="21" spans="3:6" x14ac:dyDescent="0.25">
      <c r="E21" s="4">
        <v>49.1</v>
      </c>
    </row>
    <row r="22" spans="3:6" x14ac:dyDescent="0.25">
      <c r="E22" s="4">
        <v>52.5</v>
      </c>
    </row>
  </sheetData>
  <mergeCells count="1">
    <mergeCell ref="C3:F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4"/>
  <sheetViews>
    <sheetView workbookViewId="0">
      <selection activeCell="S15" sqref="S15"/>
    </sheetView>
  </sheetViews>
  <sheetFormatPr defaultRowHeight="15" x14ac:dyDescent="0.25"/>
  <cols>
    <col min="2" max="2" width="9.85546875" customWidth="1"/>
    <col min="4" max="4" width="11.7109375" customWidth="1"/>
  </cols>
  <sheetData>
    <row r="2" spans="1:24" x14ac:dyDescent="0.25">
      <c r="A2" t="s">
        <v>119</v>
      </c>
    </row>
    <row r="3" spans="1:24" x14ac:dyDescent="0.25">
      <c r="C3" s="9" t="s">
        <v>0</v>
      </c>
      <c r="D3" s="9"/>
      <c r="E3" s="9"/>
      <c r="F3" s="9"/>
    </row>
    <row r="4" spans="1:24" ht="30" x14ac:dyDescent="0.25">
      <c r="B4" s="11" t="s">
        <v>34</v>
      </c>
      <c r="C4" t="s">
        <v>111</v>
      </c>
      <c r="D4" s="10" t="s">
        <v>110</v>
      </c>
      <c r="E4" s="2" t="s">
        <v>109</v>
      </c>
      <c r="F4" s="2" t="s">
        <v>108</v>
      </c>
    </row>
    <row r="5" spans="1:24" x14ac:dyDescent="0.25"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spans="1:24" x14ac:dyDescent="0.25">
      <c r="C6" s="4">
        <v>78.75</v>
      </c>
      <c r="D6" s="4">
        <v>0</v>
      </c>
      <c r="E6" s="4">
        <v>34.5</v>
      </c>
      <c r="F6" s="4">
        <v>39.444444400000002</v>
      </c>
    </row>
    <row r="7" spans="1:24" x14ac:dyDescent="0.25">
      <c r="C7" s="4">
        <v>41.6666667</v>
      </c>
      <c r="D7" s="4">
        <v>0</v>
      </c>
      <c r="E7" s="4">
        <v>25.6</v>
      </c>
      <c r="F7" s="4">
        <v>48.9</v>
      </c>
    </row>
    <row r="8" spans="1:24" x14ac:dyDescent="0.25">
      <c r="C8" s="4">
        <v>59.845559799999997</v>
      </c>
      <c r="D8" s="4">
        <v>0</v>
      </c>
      <c r="E8" s="4">
        <v>37.700000000000003</v>
      </c>
      <c r="F8" s="4">
        <v>55.625</v>
      </c>
    </row>
    <row r="9" spans="1:24" x14ac:dyDescent="0.25">
      <c r="C9" s="4">
        <v>63</v>
      </c>
      <c r="D9" s="4">
        <v>3.4</v>
      </c>
      <c r="E9" s="4">
        <v>65.2</v>
      </c>
      <c r="F9" s="4">
        <v>27.701149399999998</v>
      </c>
    </row>
    <row r="10" spans="1:24" x14ac:dyDescent="0.25">
      <c r="C10" s="4">
        <v>41.818181799999998</v>
      </c>
      <c r="D10" s="4">
        <v>1.8</v>
      </c>
      <c r="E10" s="4">
        <v>46.8</v>
      </c>
      <c r="F10" s="4">
        <v>47.341772200000001</v>
      </c>
    </row>
    <row r="11" spans="1:24" x14ac:dyDescent="0.25">
      <c r="C11" s="4">
        <v>84.057970999999995</v>
      </c>
      <c r="D11" s="4">
        <v>2.5</v>
      </c>
      <c r="E11" s="4">
        <v>34.9</v>
      </c>
      <c r="F11" s="4">
        <v>45.443038000000001</v>
      </c>
    </row>
    <row r="12" spans="1:24" x14ac:dyDescent="0.25">
      <c r="C12" s="4">
        <v>42.857142899999999</v>
      </c>
      <c r="D12" s="4">
        <v>11.5</v>
      </c>
      <c r="E12" s="4">
        <v>37.5</v>
      </c>
      <c r="F12" s="4">
        <v>37.934782599999998</v>
      </c>
    </row>
    <row r="13" spans="1:24" x14ac:dyDescent="0.25">
      <c r="C13" s="4">
        <v>53.636363600000003</v>
      </c>
      <c r="D13" s="4">
        <v>12.5786164</v>
      </c>
      <c r="E13" s="4">
        <v>36.299999999999997</v>
      </c>
      <c r="F13" s="4">
        <v>22.7</v>
      </c>
    </row>
    <row r="14" spans="1:24" x14ac:dyDescent="0.25">
      <c r="C14" s="4">
        <v>88</v>
      </c>
      <c r="D14" s="4">
        <v>10.738255000000001</v>
      </c>
      <c r="E14" s="4">
        <v>74</v>
      </c>
      <c r="F14" s="4">
        <v>24.4</v>
      </c>
    </row>
    <row r="15" spans="1:24" x14ac:dyDescent="0.25">
      <c r="C15" s="4">
        <v>92</v>
      </c>
      <c r="D15" s="4">
        <v>4.8780487800000003</v>
      </c>
      <c r="E15" s="4">
        <v>55</v>
      </c>
      <c r="F15" s="4">
        <v>51</v>
      </c>
    </row>
    <row r="16" spans="1:24" x14ac:dyDescent="0.25">
      <c r="C16" s="4">
        <v>94</v>
      </c>
      <c r="D16" s="4">
        <v>1.8633540399999999</v>
      </c>
      <c r="E16" s="4">
        <v>38.6</v>
      </c>
      <c r="F16" s="4">
        <v>26.9</v>
      </c>
    </row>
    <row r="17" spans="3:6" x14ac:dyDescent="0.25">
      <c r="C17" s="4">
        <v>32.6</v>
      </c>
      <c r="D17" s="4">
        <v>6.5217391300000003</v>
      </c>
      <c r="E17" s="4">
        <v>85</v>
      </c>
      <c r="F17" s="4">
        <v>33.200000000000003</v>
      </c>
    </row>
    <row r="18" spans="3:6" x14ac:dyDescent="0.25">
      <c r="C18" s="4">
        <v>26</v>
      </c>
      <c r="D18" s="4">
        <v>6.9767441899999998</v>
      </c>
      <c r="E18" s="4">
        <v>67</v>
      </c>
      <c r="F18" s="4">
        <v>12.5</v>
      </c>
    </row>
    <row r="19" spans="3:6" x14ac:dyDescent="0.25">
      <c r="C19" s="4">
        <v>29</v>
      </c>
      <c r="D19" s="4">
        <v>16.600000000000001</v>
      </c>
      <c r="F19" s="4">
        <v>31.7</v>
      </c>
    </row>
    <row r="20" spans="3:6" x14ac:dyDescent="0.25">
      <c r="C20" s="4">
        <v>34</v>
      </c>
      <c r="D20" s="4">
        <v>20.5</v>
      </c>
      <c r="F20" s="4">
        <v>22.5</v>
      </c>
    </row>
    <row r="21" spans="3:6" x14ac:dyDescent="0.25">
      <c r="C21" s="4">
        <v>18.5</v>
      </c>
      <c r="F21" s="4">
        <v>16.8</v>
      </c>
    </row>
    <row r="22" spans="3:6" x14ac:dyDescent="0.25">
      <c r="F22" s="4">
        <v>13.7</v>
      </c>
    </row>
    <row r="23" spans="3:6" x14ac:dyDescent="0.25">
      <c r="F23" s="4">
        <v>14.8</v>
      </c>
    </row>
    <row r="24" spans="3:6" x14ac:dyDescent="0.25">
      <c r="F24" s="4">
        <v>19.899999999999999</v>
      </c>
    </row>
  </sheetData>
  <mergeCells count="1">
    <mergeCell ref="C3:F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3"/>
  <sheetViews>
    <sheetView workbookViewId="0">
      <selection activeCell="M23" sqref="M23"/>
    </sheetView>
  </sheetViews>
  <sheetFormatPr defaultRowHeight="15" x14ac:dyDescent="0.25"/>
  <cols>
    <col min="2" max="2" width="15.5703125" customWidth="1"/>
    <col min="3" max="3" width="11.140625" customWidth="1"/>
    <col min="4" max="4" width="15.140625" customWidth="1"/>
    <col min="5" max="5" width="11.28515625" customWidth="1"/>
    <col min="6" max="6" width="15.28515625" customWidth="1"/>
    <col min="7" max="7" width="11.28515625" customWidth="1"/>
    <col min="8" max="8" width="16.7109375" customWidth="1"/>
    <col min="10" max="10" width="10.7109375" customWidth="1"/>
    <col min="11" max="11" width="15.42578125" customWidth="1"/>
    <col min="12" max="12" width="10.85546875" customWidth="1"/>
    <col min="13" max="13" width="15.28515625" customWidth="1"/>
    <col min="14" max="14" width="12.28515625" customWidth="1"/>
    <col min="15" max="15" width="16" customWidth="1"/>
  </cols>
  <sheetData>
    <row r="2" spans="1:28" x14ac:dyDescent="0.25">
      <c r="A2" t="s">
        <v>139</v>
      </c>
    </row>
    <row r="4" spans="1:28" x14ac:dyDescent="0.25">
      <c r="C4" s="9" t="s">
        <v>41</v>
      </c>
      <c r="D4" s="9"/>
      <c r="E4" s="9"/>
      <c r="F4" s="9"/>
      <c r="G4" s="9"/>
      <c r="H4" s="9"/>
      <c r="J4" s="9" t="s">
        <v>40</v>
      </c>
      <c r="K4" s="9"/>
      <c r="L4" s="9"/>
      <c r="M4" s="9"/>
      <c r="N4" s="9"/>
      <c r="O4" s="9"/>
    </row>
    <row r="5" spans="1:28" x14ac:dyDescent="0.25">
      <c r="B5" t="s">
        <v>96</v>
      </c>
      <c r="C5" t="s">
        <v>95</v>
      </c>
      <c r="D5" t="s">
        <v>138</v>
      </c>
      <c r="E5" t="s">
        <v>93</v>
      </c>
      <c r="F5" t="s">
        <v>137</v>
      </c>
      <c r="G5" t="s">
        <v>91</v>
      </c>
      <c r="H5" t="s">
        <v>136</v>
      </c>
      <c r="J5" t="s">
        <v>95</v>
      </c>
      <c r="K5" t="s">
        <v>138</v>
      </c>
      <c r="L5" t="s">
        <v>93</v>
      </c>
      <c r="M5" t="s">
        <v>137</v>
      </c>
      <c r="N5" t="s">
        <v>91</v>
      </c>
      <c r="O5" t="s">
        <v>136</v>
      </c>
    </row>
    <row r="6" spans="1:28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Z6" s="4"/>
      <c r="AA6" s="4"/>
      <c r="AB6" s="4"/>
    </row>
    <row r="7" spans="1:28" x14ac:dyDescent="0.25">
      <c r="C7" s="4">
        <v>7.7</v>
      </c>
      <c r="D7" s="4">
        <v>0</v>
      </c>
      <c r="E7" s="4">
        <v>14.9</v>
      </c>
      <c r="F7" s="4">
        <v>10.6</v>
      </c>
      <c r="G7" s="4">
        <v>2.8</v>
      </c>
      <c r="H7" s="4">
        <v>0</v>
      </c>
      <c r="J7" s="4">
        <v>30.7</v>
      </c>
      <c r="K7" s="4">
        <v>4.5999999999999996</v>
      </c>
      <c r="L7" s="4">
        <v>40.6</v>
      </c>
      <c r="M7" s="4">
        <v>22.1</v>
      </c>
      <c r="N7" s="4">
        <v>35.1</v>
      </c>
      <c r="O7" s="4">
        <v>2.9</v>
      </c>
    </row>
    <row r="8" spans="1:28" x14ac:dyDescent="0.25">
      <c r="C8" s="4">
        <v>12.6</v>
      </c>
      <c r="D8" s="4">
        <v>2.8</v>
      </c>
      <c r="E8" s="4">
        <v>27.6</v>
      </c>
      <c r="F8" s="4">
        <v>4.4000000000000004</v>
      </c>
      <c r="G8" s="4">
        <v>10.6</v>
      </c>
      <c r="H8" s="4">
        <v>0</v>
      </c>
      <c r="J8" s="4">
        <v>28.6</v>
      </c>
      <c r="K8" s="4">
        <v>11.3</v>
      </c>
      <c r="L8" s="4">
        <v>60.6</v>
      </c>
      <c r="M8" s="4">
        <v>18.8</v>
      </c>
      <c r="N8" s="4">
        <v>44.3</v>
      </c>
      <c r="O8" s="4">
        <v>11.1</v>
      </c>
    </row>
    <row r="9" spans="1:28" x14ac:dyDescent="0.25">
      <c r="C9" s="4">
        <v>14.9</v>
      </c>
      <c r="D9" s="4">
        <v>4.4000000000000004</v>
      </c>
      <c r="E9" s="4">
        <v>15.9</v>
      </c>
      <c r="F9" s="4">
        <v>8.1</v>
      </c>
      <c r="G9" s="4">
        <v>8.9</v>
      </c>
      <c r="H9" s="4">
        <v>1.3</v>
      </c>
      <c r="J9" s="4">
        <v>40.299999999999997</v>
      </c>
      <c r="K9" s="4">
        <v>10.6</v>
      </c>
      <c r="L9" s="4">
        <v>42.3</v>
      </c>
      <c r="M9" s="4">
        <v>17.3</v>
      </c>
      <c r="N9" s="4">
        <v>40.200000000000003</v>
      </c>
      <c r="O9" s="4">
        <v>10.3</v>
      </c>
    </row>
    <row r="10" spans="1:28" x14ac:dyDescent="0.25">
      <c r="C10" s="4">
        <v>22.5</v>
      </c>
      <c r="D10" s="4">
        <v>7.1</v>
      </c>
      <c r="E10" s="4">
        <v>16.600000000000001</v>
      </c>
      <c r="F10" s="4">
        <v>8.5</v>
      </c>
      <c r="G10" s="4">
        <v>11.6</v>
      </c>
      <c r="H10" s="4">
        <v>2.6</v>
      </c>
      <c r="J10" s="4">
        <v>17.899999999999999</v>
      </c>
      <c r="K10" s="4">
        <v>2.6</v>
      </c>
      <c r="L10" s="4">
        <v>33.6</v>
      </c>
      <c r="M10" s="4">
        <v>24.3</v>
      </c>
      <c r="N10" s="4">
        <v>39</v>
      </c>
      <c r="O10" s="4">
        <v>8.8000000000000007</v>
      </c>
    </row>
    <row r="11" spans="1:28" x14ac:dyDescent="0.25">
      <c r="C11" s="4">
        <v>6.8</v>
      </c>
      <c r="D11" s="4">
        <v>0</v>
      </c>
      <c r="E11" s="4">
        <v>30.6</v>
      </c>
      <c r="F11" s="4">
        <v>11.3</v>
      </c>
      <c r="G11" s="4">
        <v>17.3</v>
      </c>
      <c r="H11" s="4">
        <v>0</v>
      </c>
      <c r="J11" s="4">
        <v>25.5</v>
      </c>
      <c r="K11" s="4">
        <v>1.9</v>
      </c>
      <c r="L11" s="4">
        <v>37.200000000000003</v>
      </c>
      <c r="M11" s="4">
        <v>14.4</v>
      </c>
      <c r="N11" s="4">
        <v>17.3</v>
      </c>
      <c r="O11" s="4">
        <v>30.1</v>
      </c>
    </row>
    <row r="12" spans="1:28" x14ac:dyDescent="0.25">
      <c r="C12" s="4">
        <v>1.6</v>
      </c>
      <c r="D12" s="4">
        <v>2.2000000000000002</v>
      </c>
      <c r="E12" s="4">
        <v>32.4</v>
      </c>
      <c r="F12" s="4">
        <v>12.6</v>
      </c>
      <c r="G12" s="4">
        <v>14.3</v>
      </c>
      <c r="H12" s="4">
        <v>4.5999999999999996</v>
      </c>
      <c r="J12" s="4">
        <v>50.6</v>
      </c>
      <c r="K12" s="4">
        <v>7.7</v>
      </c>
      <c r="L12" s="4">
        <v>55.2</v>
      </c>
      <c r="M12" s="4">
        <v>16</v>
      </c>
      <c r="N12" s="4">
        <v>26.3</v>
      </c>
      <c r="O12" s="4">
        <v>2.2000000000000002</v>
      </c>
    </row>
    <row r="13" spans="1:28" x14ac:dyDescent="0.25">
      <c r="C13" s="4">
        <v>3.9</v>
      </c>
      <c r="D13" s="4">
        <v>10.1</v>
      </c>
      <c r="E13" s="4">
        <v>18.899999999999999</v>
      </c>
      <c r="F13" s="4">
        <v>14.9</v>
      </c>
      <c r="G13" s="4">
        <v>13.2</v>
      </c>
      <c r="H13" s="4">
        <v>7.7</v>
      </c>
      <c r="J13" s="4">
        <v>46.9</v>
      </c>
      <c r="K13" s="4">
        <v>12.4</v>
      </c>
      <c r="L13" s="4">
        <v>52.6</v>
      </c>
      <c r="M13" s="4">
        <v>18.100000000000001</v>
      </c>
      <c r="N13" s="4">
        <v>30.4</v>
      </c>
      <c r="O13" s="4">
        <v>1.5</v>
      </c>
    </row>
    <row r="14" spans="1:28" x14ac:dyDescent="0.25">
      <c r="C14" s="4">
        <v>1.8</v>
      </c>
      <c r="D14" s="4">
        <v>7.3</v>
      </c>
      <c r="E14" s="4">
        <v>34.200000000000003</v>
      </c>
      <c r="F14" s="4">
        <v>2.5</v>
      </c>
      <c r="G14" s="4">
        <v>0</v>
      </c>
      <c r="H14" s="4">
        <v>3.6</v>
      </c>
      <c r="J14" s="4">
        <v>29.9</v>
      </c>
      <c r="K14" s="4">
        <v>15.5</v>
      </c>
      <c r="L14" s="4">
        <v>61.7</v>
      </c>
      <c r="M14" s="4">
        <v>9.3000000000000007</v>
      </c>
      <c r="N14" s="4">
        <v>17.600000000000001</v>
      </c>
      <c r="O14" s="4">
        <v>12.6</v>
      </c>
    </row>
    <row r="15" spans="1:28" x14ac:dyDescent="0.25">
      <c r="C15" s="4">
        <v>15.9</v>
      </c>
      <c r="E15" s="4">
        <v>25.5</v>
      </c>
      <c r="F15" s="4">
        <v>1.2</v>
      </c>
      <c r="G15" s="4">
        <v>0</v>
      </c>
      <c r="J15" s="4">
        <v>18.3</v>
      </c>
      <c r="M15" s="4">
        <v>7.1</v>
      </c>
      <c r="N15" s="4">
        <v>11.6</v>
      </c>
      <c r="O15" s="4">
        <v>15.9</v>
      </c>
    </row>
    <row r="16" spans="1:28" x14ac:dyDescent="0.25">
      <c r="C16" s="4">
        <v>20.5</v>
      </c>
      <c r="E16" s="4">
        <v>18.7</v>
      </c>
      <c r="J16" s="4">
        <v>40.799999999999997</v>
      </c>
      <c r="M16" s="4">
        <v>18.899999999999999</v>
      </c>
      <c r="N16" s="4">
        <v>8.5</v>
      </c>
      <c r="O16" s="4">
        <v>16.399999999999999</v>
      </c>
    </row>
    <row r="17" spans="5:15" x14ac:dyDescent="0.25">
      <c r="E17" s="4">
        <v>22.3</v>
      </c>
      <c r="J17" s="4"/>
      <c r="K17" s="4"/>
      <c r="L17" s="4"/>
      <c r="M17" s="4"/>
      <c r="N17" s="4"/>
      <c r="O17" s="4"/>
    </row>
    <row r="18" spans="5:15" x14ac:dyDescent="0.25">
      <c r="E18" s="4">
        <v>21.6</v>
      </c>
      <c r="J18" s="4"/>
      <c r="K18" s="4"/>
      <c r="L18" s="4"/>
      <c r="M18" s="4"/>
      <c r="N18" s="4"/>
      <c r="O18" s="4"/>
    </row>
    <row r="19" spans="5:15" x14ac:dyDescent="0.25">
      <c r="E19" s="4">
        <v>20.100000000000001</v>
      </c>
      <c r="J19" s="4"/>
      <c r="K19" s="4"/>
      <c r="L19" s="4"/>
      <c r="M19" s="4"/>
    </row>
    <row r="20" spans="5:15" x14ac:dyDescent="0.25">
      <c r="J20" s="4"/>
      <c r="L20" s="4"/>
    </row>
    <row r="21" spans="5:15" x14ac:dyDescent="0.25">
      <c r="J21" s="4"/>
      <c r="L21" s="4"/>
    </row>
    <row r="22" spans="5:15" x14ac:dyDescent="0.25">
      <c r="J22" s="4"/>
      <c r="L22" s="4"/>
    </row>
    <row r="23" spans="5:15" x14ac:dyDescent="0.25">
      <c r="L23" s="4"/>
    </row>
  </sheetData>
  <mergeCells count="2">
    <mergeCell ref="C4:H4"/>
    <mergeCell ref="J4:O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3"/>
  <sheetViews>
    <sheetView workbookViewId="0">
      <selection activeCell="M23" sqref="M23"/>
    </sheetView>
  </sheetViews>
  <sheetFormatPr defaultRowHeight="15" x14ac:dyDescent="0.25"/>
  <cols>
    <col min="2" max="2" width="14.85546875" customWidth="1"/>
    <col min="3" max="3" width="11" customWidth="1"/>
    <col min="4" max="4" width="14.85546875" customWidth="1"/>
    <col min="5" max="5" width="10.85546875" customWidth="1"/>
    <col min="6" max="6" width="15.5703125" customWidth="1"/>
    <col min="7" max="7" width="11.7109375" customWidth="1"/>
    <col min="8" max="8" width="17" customWidth="1"/>
    <col min="10" max="10" width="11" customWidth="1"/>
    <col min="11" max="11" width="16" customWidth="1"/>
    <col min="12" max="12" width="10.5703125" customWidth="1"/>
    <col min="13" max="13" width="15" customWidth="1"/>
    <col min="14" max="14" width="13.28515625" customWidth="1"/>
    <col min="15" max="15" width="16.42578125" customWidth="1"/>
  </cols>
  <sheetData>
    <row r="2" spans="1:22" x14ac:dyDescent="0.25">
      <c r="A2" t="s">
        <v>141</v>
      </c>
    </row>
    <row r="4" spans="1:22" x14ac:dyDescent="0.25">
      <c r="C4" s="9" t="s">
        <v>39</v>
      </c>
      <c r="D4" s="9"/>
      <c r="E4" s="9"/>
      <c r="F4" s="9"/>
      <c r="G4" s="9"/>
      <c r="H4" s="9"/>
      <c r="J4" s="9" t="s">
        <v>38</v>
      </c>
      <c r="K4" s="9"/>
      <c r="L4" s="9"/>
      <c r="M4" s="9"/>
      <c r="N4" s="9"/>
      <c r="O4" s="9"/>
    </row>
    <row r="5" spans="1:22" x14ac:dyDescent="0.25">
      <c r="B5" t="s">
        <v>96</v>
      </c>
      <c r="C5" t="s">
        <v>95</v>
      </c>
      <c r="D5" t="s">
        <v>138</v>
      </c>
      <c r="E5" t="s">
        <v>93</v>
      </c>
      <c r="F5" t="s">
        <v>137</v>
      </c>
      <c r="G5" t="s">
        <v>91</v>
      </c>
      <c r="H5" t="s">
        <v>136</v>
      </c>
      <c r="J5" t="s">
        <v>95</v>
      </c>
      <c r="K5" t="s">
        <v>138</v>
      </c>
      <c r="L5" t="s">
        <v>93</v>
      </c>
      <c r="M5" t="s">
        <v>137</v>
      </c>
      <c r="N5" t="s">
        <v>140</v>
      </c>
      <c r="O5" t="s">
        <v>136</v>
      </c>
    </row>
    <row r="6" spans="1:22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</row>
    <row r="7" spans="1:22" x14ac:dyDescent="0.25">
      <c r="C7" s="4">
        <v>12.6</v>
      </c>
      <c r="D7" s="4">
        <v>2.9</v>
      </c>
      <c r="E7" s="4">
        <v>30.7</v>
      </c>
      <c r="F7" s="4">
        <v>17.3</v>
      </c>
      <c r="G7" s="4">
        <v>7.1</v>
      </c>
      <c r="H7" s="4">
        <v>0</v>
      </c>
      <c r="J7" s="4">
        <v>30.1</v>
      </c>
      <c r="K7" s="4">
        <v>11.3</v>
      </c>
      <c r="L7" s="4">
        <v>60.1</v>
      </c>
      <c r="M7" s="4">
        <v>10.199999999999999</v>
      </c>
      <c r="N7" s="4">
        <v>36.1</v>
      </c>
      <c r="O7" s="4">
        <v>3.6</v>
      </c>
    </row>
    <row r="8" spans="1:22" x14ac:dyDescent="0.25">
      <c r="C8" s="4">
        <v>18.899999999999999</v>
      </c>
      <c r="D8" s="4">
        <v>4.8</v>
      </c>
      <c r="E8" s="4">
        <v>26.8</v>
      </c>
      <c r="F8" s="4">
        <v>11.9</v>
      </c>
      <c r="G8" s="4">
        <v>9.3000000000000007</v>
      </c>
      <c r="H8" s="4">
        <v>2.9</v>
      </c>
      <c r="J8" s="4">
        <v>28.3</v>
      </c>
      <c r="K8" s="4">
        <v>4.2</v>
      </c>
      <c r="L8" s="4">
        <v>48.8</v>
      </c>
      <c r="M8" s="4">
        <v>17.3</v>
      </c>
      <c r="N8" s="4">
        <v>47.2</v>
      </c>
      <c r="O8" s="4">
        <v>4.9000000000000004</v>
      </c>
    </row>
    <row r="9" spans="1:22" x14ac:dyDescent="0.25">
      <c r="C9" s="4">
        <v>23.3</v>
      </c>
      <c r="D9" s="4">
        <v>7.5</v>
      </c>
      <c r="E9" s="4">
        <v>40.1</v>
      </c>
      <c r="F9" s="4">
        <v>18.7</v>
      </c>
      <c r="G9" s="4">
        <v>11.4</v>
      </c>
      <c r="H9" s="4">
        <v>5.0999999999999996</v>
      </c>
      <c r="J9" s="4">
        <v>40.1</v>
      </c>
      <c r="K9" s="4">
        <v>2.8</v>
      </c>
      <c r="L9" s="4">
        <v>37.5</v>
      </c>
      <c r="M9" s="4">
        <v>12.3</v>
      </c>
      <c r="N9" s="4">
        <v>29.1</v>
      </c>
      <c r="O9" s="4">
        <v>10.3</v>
      </c>
    </row>
    <row r="10" spans="1:22" x14ac:dyDescent="0.25">
      <c r="C10" s="4">
        <v>27.1</v>
      </c>
      <c r="D10" s="4">
        <v>1.4</v>
      </c>
      <c r="E10" s="4">
        <v>35.299999999999997</v>
      </c>
      <c r="F10" s="4">
        <v>17.5</v>
      </c>
      <c r="G10" s="4">
        <v>14.3</v>
      </c>
      <c r="H10" s="4">
        <v>3.7</v>
      </c>
      <c r="J10" s="4">
        <v>19.899999999999999</v>
      </c>
      <c r="K10" s="4">
        <v>4.3</v>
      </c>
      <c r="L10" s="4">
        <v>50.2</v>
      </c>
      <c r="M10" s="4">
        <v>9.1999999999999993</v>
      </c>
      <c r="N10" s="4">
        <v>22.4</v>
      </c>
      <c r="O10" s="4">
        <v>7.1</v>
      </c>
    </row>
    <row r="11" spans="1:22" x14ac:dyDescent="0.25">
      <c r="C11" s="4">
        <v>17.600000000000001</v>
      </c>
      <c r="D11" s="4">
        <v>3.2</v>
      </c>
      <c r="E11" s="4">
        <v>19.899999999999999</v>
      </c>
      <c r="F11" s="4">
        <v>14.5</v>
      </c>
      <c r="G11" s="4">
        <v>20.2</v>
      </c>
      <c r="H11" s="4">
        <v>4.9000000000000004</v>
      </c>
      <c r="J11" s="4">
        <v>25.6</v>
      </c>
      <c r="K11" s="4">
        <v>10.199999999999999</v>
      </c>
      <c r="L11" s="4">
        <v>54.1</v>
      </c>
      <c r="M11" s="4">
        <v>6.5</v>
      </c>
      <c r="N11" s="4">
        <v>20.7</v>
      </c>
      <c r="O11" s="4">
        <v>1.3</v>
      </c>
    </row>
    <row r="12" spans="1:22" x14ac:dyDescent="0.25">
      <c r="C12" s="4">
        <v>15.1</v>
      </c>
      <c r="D12" s="4">
        <v>1.6</v>
      </c>
      <c r="E12" s="4">
        <v>50.8</v>
      </c>
      <c r="F12" s="4">
        <v>20.3</v>
      </c>
      <c r="G12" s="4">
        <v>16.399999999999999</v>
      </c>
      <c r="H12" s="4">
        <v>8.8000000000000007</v>
      </c>
      <c r="J12" s="4">
        <v>33.4</v>
      </c>
      <c r="K12" s="4">
        <v>16.100000000000001</v>
      </c>
      <c r="L12" s="4">
        <v>63.3</v>
      </c>
      <c r="M12" s="4">
        <v>13.6</v>
      </c>
      <c r="N12" s="4">
        <v>36.1</v>
      </c>
      <c r="O12" s="4">
        <v>2.9</v>
      </c>
    </row>
    <row r="13" spans="1:22" x14ac:dyDescent="0.25">
      <c r="C13" s="4">
        <v>30.2</v>
      </c>
      <c r="D13" s="4">
        <v>10.3</v>
      </c>
      <c r="E13" s="4">
        <v>54.3</v>
      </c>
      <c r="F13" s="4">
        <v>22.4</v>
      </c>
      <c r="G13" s="4">
        <v>25.9</v>
      </c>
      <c r="H13" s="4">
        <v>1.6</v>
      </c>
      <c r="J13" s="4">
        <v>38.799999999999997</v>
      </c>
      <c r="K13" s="4">
        <v>14.1</v>
      </c>
      <c r="L13" s="4">
        <v>57.4</v>
      </c>
      <c r="M13" s="4">
        <v>18.899999999999999</v>
      </c>
      <c r="N13" s="4">
        <v>34.9</v>
      </c>
      <c r="O13" s="4">
        <v>3.6</v>
      </c>
    </row>
    <row r="14" spans="1:22" x14ac:dyDescent="0.25">
      <c r="C14" s="4">
        <v>25.5</v>
      </c>
      <c r="D14" s="4">
        <v>5.0999999999999996</v>
      </c>
      <c r="E14" s="4">
        <v>49.7</v>
      </c>
      <c r="F14" s="4">
        <v>27.1</v>
      </c>
      <c r="G14" s="4">
        <v>24.1</v>
      </c>
      <c r="H14" s="4">
        <v>3.6</v>
      </c>
      <c r="J14" s="4">
        <v>47.3</v>
      </c>
      <c r="K14" s="4">
        <v>0</v>
      </c>
      <c r="L14" s="4">
        <v>59.4</v>
      </c>
      <c r="M14" s="4">
        <v>24.1</v>
      </c>
      <c r="O14" s="4">
        <v>5.6</v>
      </c>
    </row>
    <row r="15" spans="1:22" x14ac:dyDescent="0.25">
      <c r="C15" s="4">
        <v>27.36842</v>
      </c>
      <c r="D15" s="4">
        <v>0</v>
      </c>
      <c r="E15" s="4">
        <v>17.3</v>
      </c>
      <c r="F15" s="4">
        <v>30.1</v>
      </c>
      <c r="G15" s="4">
        <v>18.644069999999999</v>
      </c>
      <c r="H15" s="4">
        <v>0</v>
      </c>
      <c r="K15" s="4">
        <v>1.6</v>
      </c>
      <c r="L15" s="4">
        <v>67.3</v>
      </c>
    </row>
    <row r="16" spans="1:22" x14ac:dyDescent="0.25">
      <c r="C16" s="4">
        <v>9.0090090000000007</v>
      </c>
      <c r="D16" s="4">
        <v>2.5</v>
      </c>
      <c r="E16" s="4">
        <v>2.1052632</v>
      </c>
      <c r="F16" s="4">
        <v>7.1</v>
      </c>
      <c r="G16" s="4">
        <v>7.3298430000000003</v>
      </c>
      <c r="H16" s="4">
        <v>3.3</v>
      </c>
    </row>
    <row r="17" spans="3:8" x14ac:dyDescent="0.25">
      <c r="C17" s="4">
        <v>20.54795</v>
      </c>
      <c r="D17" s="4">
        <v>2.7</v>
      </c>
      <c r="E17" s="4">
        <v>1.3513514</v>
      </c>
      <c r="F17" s="4">
        <v>5.5</v>
      </c>
      <c r="G17" s="4">
        <v>10.81081</v>
      </c>
      <c r="H17" s="4">
        <v>4.5</v>
      </c>
    </row>
    <row r="18" spans="3:8" x14ac:dyDescent="0.25">
      <c r="C18" s="4">
        <v>13.69863</v>
      </c>
      <c r="D18" s="4">
        <v>0</v>
      </c>
      <c r="E18" s="4">
        <v>2.7397260000000001</v>
      </c>
      <c r="F18" s="4">
        <v>3.6</v>
      </c>
      <c r="G18" s="4">
        <v>14.1791</v>
      </c>
      <c r="H18" s="4">
        <v>7.6</v>
      </c>
    </row>
    <row r="19" spans="3:8" x14ac:dyDescent="0.25">
      <c r="C19" s="4">
        <v>16.949149999999999</v>
      </c>
      <c r="D19" s="4">
        <v>1.4</v>
      </c>
      <c r="E19" s="4">
        <v>16.438355999999999</v>
      </c>
      <c r="F19" s="4">
        <v>4</v>
      </c>
    </row>
    <row r="20" spans="3:8" x14ac:dyDescent="0.25">
      <c r="C20" s="4">
        <v>4.7120420000000003</v>
      </c>
      <c r="E20" s="4">
        <v>15.254237</v>
      </c>
    </row>
    <row r="21" spans="3:8" x14ac:dyDescent="0.25">
      <c r="C21" s="4">
        <v>5.405405</v>
      </c>
      <c r="E21" s="4">
        <v>4.7120419</v>
      </c>
    </row>
    <row r="22" spans="3:8" x14ac:dyDescent="0.25">
      <c r="C22" s="4">
        <v>16.417909999999999</v>
      </c>
      <c r="E22" s="4">
        <v>2.7027027000000001</v>
      </c>
    </row>
    <row r="23" spans="3:8" x14ac:dyDescent="0.25">
      <c r="E23" s="4">
        <v>9.2857143000000004</v>
      </c>
    </row>
  </sheetData>
  <mergeCells count="2">
    <mergeCell ref="J4:O4"/>
    <mergeCell ref="C4:H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8"/>
  <sheetViews>
    <sheetView workbookViewId="0">
      <selection activeCell="M23" sqref="M23"/>
    </sheetView>
  </sheetViews>
  <sheetFormatPr defaultRowHeight="15" x14ac:dyDescent="0.25"/>
  <cols>
    <col min="1" max="1" width="9.42578125" customWidth="1"/>
  </cols>
  <sheetData>
    <row r="2" spans="1:21" x14ac:dyDescent="0.25">
      <c r="A2" t="s">
        <v>143</v>
      </c>
    </row>
    <row r="4" spans="1:21" x14ac:dyDescent="0.25">
      <c r="C4" s="9" t="s">
        <v>1</v>
      </c>
      <c r="D4" s="9"/>
      <c r="E4" s="9"/>
      <c r="F4" s="9"/>
      <c r="G4" s="9"/>
      <c r="H4" s="9"/>
      <c r="J4" s="9" t="s">
        <v>0</v>
      </c>
      <c r="K4" s="9"/>
      <c r="L4" s="9"/>
      <c r="M4" s="9"/>
      <c r="N4" s="9"/>
      <c r="O4" s="9"/>
    </row>
    <row r="5" spans="1:21" x14ac:dyDescent="0.25">
      <c r="C5" s="9" t="s">
        <v>100</v>
      </c>
      <c r="D5" s="9"/>
      <c r="E5" s="9"/>
      <c r="F5" s="9" t="s">
        <v>142</v>
      </c>
      <c r="G5" s="9"/>
      <c r="H5" s="9"/>
      <c r="J5" s="9" t="s">
        <v>100</v>
      </c>
      <c r="K5" s="9"/>
      <c r="L5" s="9"/>
      <c r="M5" s="9" t="s">
        <v>142</v>
      </c>
      <c r="N5" s="9"/>
      <c r="O5" s="9"/>
    </row>
    <row r="6" spans="1:21" ht="60" x14ac:dyDescent="0.25">
      <c r="B6" s="7" t="s">
        <v>5</v>
      </c>
      <c r="C6" t="s">
        <v>104</v>
      </c>
      <c r="D6" s="2" t="s">
        <v>103</v>
      </c>
      <c r="E6" t="s">
        <v>2</v>
      </c>
      <c r="F6" t="s">
        <v>104</v>
      </c>
      <c r="G6" s="2" t="s">
        <v>103</v>
      </c>
      <c r="H6" t="s">
        <v>2</v>
      </c>
      <c r="J6" t="s">
        <v>104</v>
      </c>
      <c r="K6" s="2" t="s">
        <v>103</v>
      </c>
      <c r="L6" t="s">
        <v>2</v>
      </c>
      <c r="M6" t="s">
        <v>104</v>
      </c>
      <c r="N6" s="2" t="s">
        <v>103</v>
      </c>
      <c r="O6" t="s">
        <v>2</v>
      </c>
    </row>
    <row r="7" spans="1:21" x14ac:dyDescent="0.25"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 x14ac:dyDescent="0.25">
      <c r="C8" s="4">
        <v>72</v>
      </c>
      <c r="D8" s="4">
        <v>40</v>
      </c>
      <c r="E8" s="4">
        <v>0</v>
      </c>
      <c r="F8" s="4">
        <v>25</v>
      </c>
      <c r="G8" s="4">
        <v>62.5</v>
      </c>
      <c r="H8" s="4">
        <v>12.5</v>
      </c>
      <c r="J8" s="4">
        <v>15.384615399999999</v>
      </c>
      <c r="K8" s="4">
        <v>7.6923076899999998</v>
      </c>
      <c r="L8" s="4">
        <v>76.923076899999998</v>
      </c>
      <c r="M8" s="4">
        <v>37.5</v>
      </c>
      <c r="N8" s="4">
        <v>25</v>
      </c>
      <c r="O8" s="4">
        <v>37.5</v>
      </c>
    </row>
    <row r="9" spans="1:21" x14ac:dyDescent="0.25">
      <c r="C9" s="4">
        <v>61</v>
      </c>
      <c r="D9" s="4">
        <v>42</v>
      </c>
      <c r="E9" s="4">
        <v>0</v>
      </c>
      <c r="F9" s="4">
        <v>40</v>
      </c>
      <c r="G9" s="4">
        <v>40</v>
      </c>
      <c r="H9" s="4">
        <v>20</v>
      </c>
      <c r="J9" s="4">
        <v>41.176470600000002</v>
      </c>
      <c r="K9" s="4">
        <v>3.6</v>
      </c>
      <c r="L9" s="4">
        <v>58.823529399999998</v>
      </c>
      <c r="M9" s="4">
        <v>77.777777799999996</v>
      </c>
      <c r="N9" s="4">
        <v>11.1111111</v>
      </c>
      <c r="O9" s="4">
        <v>11.1111111</v>
      </c>
    </row>
    <row r="10" spans="1:21" x14ac:dyDescent="0.25">
      <c r="C10" s="4">
        <v>60</v>
      </c>
      <c r="D10" s="4">
        <v>50</v>
      </c>
      <c r="E10" s="4">
        <v>3.8</v>
      </c>
      <c r="F10" s="4">
        <v>40</v>
      </c>
      <c r="G10" s="4">
        <v>20</v>
      </c>
      <c r="H10" s="4">
        <v>40</v>
      </c>
      <c r="J10" s="4">
        <v>41.176470600000002</v>
      </c>
      <c r="K10" s="4">
        <v>17.6470588</v>
      </c>
      <c r="L10" s="4">
        <v>41.176470600000002</v>
      </c>
      <c r="M10" s="4">
        <v>83.333333300000007</v>
      </c>
      <c r="N10" s="4">
        <v>16.6666667</v>
      </c>
      <c r="O10" s="4">
        <v>0</v>
      </c>
    </row>
    <row r="11" spans="1:21" x14ac:dyDescent="0.25">
      <c r="C11" s="4">
        <v>75</v>
      </c>
      <c r="D11" s="4">
        <v>38</v>
      </c>
      <c r="E11" s="4">
        <v>14.2</v>
      </c>
      <c r="F11" s="4">
        <v>55.555555599999998</v>
      </c>
      <c r="G11" s="4">
        <v>44.444444400000002</v>
      </c>
      <c r="H11" s="4">
        <v>0</v>
      </c>
      <c r="J11" s="4">
        <v>36.363636399999997</v>
      </c>
      <c r="K11" s="4">
        <v>7.4</v>
      </c>
      <c r="L11" s="4">
        <v>63.636363600000003</v>
      </c>
      <c r="M11" s="4">
        <v>50</v>
      </c>
      <c r="N11" s="4">
        <v>16.6666667</v>
      </c>
      <c r="O11" s="4">
        <v>33.3333333</v>
      </c>
    </row>
    <row r="12" spans="1:21" x14ac:dyDescent="0.25">
      <c r="C12" s="4">
        <v>39</v>
      </c>
      <c r="D12" s="4">
        <v>26.2</v>
      </c>
      <c r="E12" s="4">
        <v>9.6</v>
      </c>
      <c r="F12" s="4">
        <v>70</v>
      </c>
      <c r="G12" s="4">
        <v>30</v>
      </c>
      <c r="H12" s="4">
        <v>10</v>
      </c>
      <c r="J12" s="4">
        <v>35.555555599999998</v>
      </c>
      <c r="K12" s="4">
        <v>11.1111111</v>
      </c>
      <c r="L12" s="4">
        <v>33.3333333</v>
      </c>
      <c r="M12" s="4">
        <v>36</v>
      </c>
      <c r="N12" s="4">
        <v>22.6</v>
      </c>
      <c r="O12" s="4">
        <v>2.6</v>
      </c>
    </row>
    <row r="13" spans="1:21" x14ac:dyDescent="0.25">
      <c r="C13" s="4">
        <v>46</v>
      </c>
      <c r="D13" s="4">
        <v>19.8</v>
      </c>
      <c r="E13" s="4">
        <v>0</v>
      </c>
      <c r="F13" s="4">
        <v>66.666666699999993</v>
      </c>
      <c r="G13" s="4">
        <v>33.3333333</v>
      </c>
      <c r="H13" s="4">
        <v>0</v>
      </c>
      <c r="J13" s="4">
        <v>15.384615399999999</v>
      </c>
      <c r="K13" s="4">
        <v>15.384615399999999</v>
      </c>
      <c r="L13" s="4">
        <v>69.230769199999997</v>
      </c>
      <c r="M13" s="4">
        <v>48.5</v>
      </c>
      <c r="N13" s="4">
        <v>21.5</v>
      </c>
      <c r="O13" s="4">
        <v>19.399999999999999</v>
      </c>
    </row>
    <row r="14" spans="1:21" x14ac:dyDescent="0.25">
      <c r="E14" s="4">
        <v>3.5</v>
      </c>
      <c r="F14" s="4">
        <v>60</v>
      </c>
      <c r="G14" s="4">
        <v>40</v>
      </c>
      <c r="H14" s="4">
        <v>0</v>
      </c>
      <c r="J14" s="4">
        <v>17.6470588</v>
      </c>
      <c r="K14" s="4">
        <v>47.058823500000003</v>
      </c>
      <c r="L14" s="4">
        <v>35.2941176</v>
      </c>
      <c r="M14" s="4">
        <v>60.4</v>
      </c>
      <c r="N14" s="4">
        <v>17.600000000000001</v>
      </c>
      <c r="O14" s="4">
        <v>24.2</v>
      </c>
    </row>
    <row r="15" spans="1:21" x14ac:dyDescent="0.25">
      <c r="E15" s="4">
        <v>0</v>
      </c>
      <c r="F15" s="4">
        <v>57.142857100000001</v>
      </c>
      <c r="G15" s="4">
        <v>42.857142899999999</v>
      </c>
      <c r="H15" s="4">
        <v>0</v>
      </c>
    </row>
    <row r="16" spans="1:21" x14ac:dyDescent="0.25">
      <c r="E16" s="4">
        <v>14.2857143</v>
      </c>
      <c r="F16" s="4">
        <v>62.5</v>
      </c>
      <c r="G16" s="4">
        <v>37.5</v>
      </c>
      <c r="H16" s="4">
        <v>0</v>
      </c>
    </row>
    <row r="17" spans="5:8" x14ac:dyDescent="0.25">
      <c r="E17" s="4">
        <v>16.6666667</v>
      </c>
      <c r="F17" s="4">
        <v>77.777777799999996</v>
      </c>
      <c r="G17" s="4">
        <v>66.666666699999993</v>
      </c>
      <c r="H17" s="4">
        <v>0</v>
      </c>
    </row>
    <row r="18" spans="5:8" x14ac:dyDescent="0.25">
      <c r="F18" s="4">
        <v>33.3333333</v>
      </c>
    </row>
  </sheetData>
  <mergeCells count="6">
    <mergeCell ref="C5:E5"/>
    <mergeCell ref="F5:H5"/>
    <mergeCell ref="C4:H4"/>
    <mergeCell ref="J4:O4"/>
    <mergeCell ref="J5:L5"/>
    <mergeCell ref="M5:O5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63"/>
  <sheetViews>
    <sheetView workbookViewId="0">
      <selection activeCell="M23" sqref="M23"/>
    </sheetView>
  </sheetViews>
  <sheetFormatPr defaultRowHeight="15" x14ac:dyDescent="0.25"/>
  <cols>
    <col min="2" max="2" width="11.7109375" customWidth="1"/>
  </cols>
  <sheetData>
    <row r="2" spans="1:7" x14ac:dyDescent="0.25">
      <c r="A2" t="s">
        <v>146</v>
      </c>
    </row>
    <row r="4" spans="1:7" x14ac:dyDescent="0.25">
      <c r="C4" s="9" t="s">
        <v>1</v>
      </c>
      <c r="D4" s="9"/>
      <c r="F4" s="9" t="s">
        <v>0</v>
      </c>
      <c r="G4" s="9"/>
    </row>
    <row r="5" spans="1:7" ht="45" x14ac:dyDescent="0.25">
      <c r="B5" s="2" t="s">
        <v>145</v>
      </c>
      <c r="C5" t="s">
        <v>100</v>
      </c>
      <c r="D5" t="s">
        <v>144</v>
      </c>
      <c r="F5" t="s">
        <v>100</v>
      </c>
      <c r="G5" t="s">
        <v>144</v>
      </c>
    </row>
    <row r="6" spans="1:7" x14ac:dyDescent="0.25">
      <c r="C6" s="4">
        <v>59.280999999999999</v>
      </c>
      <c r="D6" s="4">
        <v>38.360999999999997</v>
      </c>
      <c r="F6" s="4">
        <v>134.32400000000001</v>
      </c>
      <c r="G6" s="4">
        <v>82.519000000000005</v>
      </c>
    </row>
    <row r="7" spans="1:7" x14ac:dyDescent="0.25">
      <c r="C7" s="4">
        <v>44.356999999999999</v>
      </c>
      <c r="D7" s="4">
        <v>45.423000000000002</v>
      </c>
      <c r="F7" s="4">
        <v>102.405</v>
      </c>
      <c r="G7" s="4">
        <v>45.945</v>
      </c>
    </row>
    <row r="8" spans="1:7" x14ac:dyDescent="0.25">
      <c r="C8" s="4">
        <v>75.119</v>
      </c>
      <c r="D8" s="4">
        <v>36.387</v>
      </c>
      <c r="F8" s="4">
        <v>178.65100000000001</v>
      </c>
      <c r="G8" s="4">
        <v>79.212999999999994</v>
      </c>
    </row>
    <row r="9" spans="1:7" x14ac:dyDescent="0.25">
      <c r="C9" s="4">
        <v>78.230999999999995</v>
      </c>
      <c r="D9" s="4">
        <v>33.122999999999998</v>
      </c>
      <c r="F9" s="4"/>
      <c r="G9" s="4">
        <v>90.332999999999998</v>
      </c>
    </row>
    <row r="10" spans="1:7" x14ac:dyDescent="0.25">
      <c r="C10" s="4">
        <v>65.765000000000001</v>
      </c>
      <c r="D10" s="4"/>
      <c r="F10" s="4">
        <v>99.491</v>
      </c>
      <c r="G10" s="4">
        <v>68.697999999999993</v>
      </c>
    </row>
    <row r="11" spans="1:7" x14ac:dyDescent="0.25">
      <c r="C11" s="4">
        <v>58.290999999999997</v>
      </c>
      <c r="D11" s="4">
        <v>39.945999999999998</v>
      </c>
      <c r="F11" s="4"/>
      <c r="G11" s="4">
        <v>90.23</v>
      </c>
    </row>
    <row r="12" spans="1:7" x14ac:dyDescent="0.25">
      <c r="C12" s="4">
        <v>48.069000000000003</v>
      </c>
      <c r="D12" s="4">
        <v>50.35</v>
      </c>
      <c r="F12" s="4"/>
      <c r="G12" s="4">
        <v>107.22</v>
      </c>
    </row>
    <row r="13" spans="1:7" x14ac:dyDescent="0.25">
      <c r="C13" s="4">
        <v>37.674999999999997</v>
      </c>
      <c r="D13" s="4">
        <v>43.357999999999997</v>
      </c>
      <c r="F13" s="4"/>
      <c r="G13" s="4">
        <v>128.58500000000001</v>
      </c>
    </row>
    <row r="14" spans="1:7" x14ac:dyDescent="0.25">
      <c r="C14" s="4">
        <v>55.536000000000001</v>
      </c>
      <c r="D14" s="4">
        <v>47.058999999999997</v>
      </c>
      <c r="F14" s="4">
        <v>80.512</v>
      </c>
      <c r="G14" s="4">
        <v>61.11</v>
      </c>
    </row>
    <row r="15" spans="1:7" x14ac:dyDescent="0.25">
      <c r="C15" s="4">
        <v>61.421999999999997</v>
      </c>
      <c r="D15" s="4"/>
      <c r="F15" s="4">
        <v>88.254000000000005</v>
      </c>
      <c r="G15" s="4">
        <v>62.533999999999999</v>
      </c>
    </row>
    <row r="16" spans="1:7" x14ac:dyDescent="0.25">
      <c r="C16" s="4">
        <v>62.097999999999999</v>
      </c>
      <c r="D16" s="4">
        <v>29.623999999999999</v>
      </c>
      <c r="F16" s="4">
        <v>61.898000000000003</v>
      </c>
      <c r="G16" s="4">
        <v>58.116999999999997</v>
      </c>
    </row>
    <row r="17" spans="3:7" x14ac:dyDescent="0.25">
      <c r="C17" s="4">
        <v>35.6</v>
      </c>
      <c r="D17" s="4">
        <v>53.497</v>
      </c>
      <c r="F17" s="4">
        <v>60.085999999999999</v>
      </c>
      <c r="G17" s="4">
        <v>63.773000000000003</v>
      </c>
    </row>
    <row r="18" spans="3:7" x14ac:dyDescent="0.25">
      <c r="C18" s="4">
        <v>61.911000000000001</v>
      </c>
      <c r="D18" s="4">
        <v>35.139000000000003</v>
      </c>
      <c r="F18" s="4">
        <v>63.347999999999999</v>
      </c>
      <c r="G18" s="4">
        <v>48.646999999999998</v>
      </c>
    </row>
    <row r="19" spans="3:7" x14ac:dyDescent="0.25">
      <c r="C19" s="4">
        <v>53.862000000000002</v>
      </c>
      <c r="D19" s="4">
        <v>45.112000000000002</v>
      </c>
      <c r="F19" s="4">
        <v>81.391000000000005</v>
      </c>
      <c r="G19" s="4">
        <v>56.015000000000001</v>
      </c>
    </row>
    <row r="20" spans="3:7" x14ac:dyDescent="0.25">
      <c r="C20" s="4">
        <v>65.662000000000006</v>
      </c>
      <c r="D20" s="4">
        <v>36.487000000000002</v>
      </c>
      <c r="F20" s="4">
        <v>120.982</v>
      </c>
      <c r="G20" s="4">
        <v>50.46</v>
      </c>
    </row>
    <row r="21" spans="3:7" x14ac:dyDescent="0.25">
      <c r="C21" s="4">
        <v>57.588000000000001</v>
      </c>
      <c r="D21" s="4">
        <v>55.98</v>
      </c>
      <c r="F21" s="4"/>
      <c r="G21" s="4">
        <v>49</v>
      </c>
    </row>
    <row r="22" spans="3:7" x14ac:dyDescent="0.25">
      <c r="C22" s="4">
        <v>63.040999999999997</v>
      </c>
      <c r="D22" s="4">
        <v>46.247999999999998</v>
      </c>
      <c r="F22" s="4"/>
      <c r="G22" s="4">
        <v>57.04</v>
      </c>
    </row>
    <row r="23" spans="3:7" x14ac:dyDescent="0.25">
      <c r="C23" s="4"/>
      <c r="D23" s="4">
        <v>42.685000000000002</v>
      </c>
      <c r="F23" s="4"/>
      <c r="G23" s="4">
        <v>31.977</v>
      </c>
    </row>
    <row r="24" spans="3:7" x14ac:dyDescent="0.25">
      <c r="C24" s="4">
        <v>60.704000000000001</v>
      </c>
      <c r="D24" s="4">
        <v>37.731000000000002</v>
      </c>
      <c r="F24" s="4">
        <v>76.700999999999993</v>
      </c>
      <c r="G24" s="4">
        <v>48.987000000000002</v>
      </c>
    </row>
    <row r="25" spans="3:7" x14ac:dyDescent="0.25">
      <c r="C25" s="4">
        <v>49.692999999999998</v>
      </c>
      <c r="D25" s="4">
        <v>49.185000000000002</v>
      </c>
      <c r="F25" s="4">
        <v>61.610999999999997</v>
      </c>
      <c r="G25" s="4">
        <v>41.631999999999998</v>
      </c>
    </row>
    <row r="26" spans="3:7" x14ac:dyDescent="0.25">
      <c r="C26" s="4">
        <v>64.352000000000004</v>
      </c>
      <c r="D26" s="4">
        <v>59.344999999999999</v>
      </c>
      <c r="F26" s="4">
        <v>89.125</v>
      </c>
      <c r="G26" s="4">
        <v>54.026000000000003</v>
      </c>
    </row>
    <row r="27" spans="3:7" x14ac:dyDescent="0.25">
      <c r="C27" s="4"/>
      <c r="D27" s="4"/>
      <c r="F27" s="4">
        <v>57.811</v>
      </c>
      <c r="G27" s="4"/>
    </row>
    <row r="28" spans="3:7" x14ac:dyDescent="0.25">
      <c r="C28" s="4">
        <v>60.404000000000003</v>
      </c>
      <c r="D28" s="4">
        <v>44.68</v>
      </c>
      <c r="F28" s="4">
        <v>95.117000000000004</v>
      </c>
      <c r="G28" s="4"/>
    </row>
    <row r="29" spans="3:7" x14ac:dyDescent="0.25">
      <c r="C29" s="4">
        <v>56.088999999999999</v>
      </c>
      <c r="D29" s="4">
        <v>55.905000000000001</v>
      </c>
      <c r="F29" s="4">
        <v>75.509</v>
      </c>
      <c r="G29" s="4"/>
    </row>
    <row r="30" spans="3:7" x14ac:dyDescent="0.25">
      <c r="C30" s="4">
        <v>59.295000000000002</v>
      </c>
      <c r="D30" s="4">
        <v>43.000999999999998</v>
      </c>
      <c r="F30" s="4">
        <v>60.152000000000001</v>
      </c>
      <c r="G30" s="4"/>
    </row>
    <row r="31" spans="3:7" x14ac:dyDescent="0.25">
      <c r="C31" s="4">
        <v>47.908000000000001</v>
      </c>
      <c r="D31" s="4">
        <v>49.530999999999999</v>
      </c>
      <c r="F31" s="4">
        <v>96.022000000000006</v>
      </c>
      <c r="G31" s="4"/>
    </row>
    <row r="32" spans="3:7" x14ac:dyDescent="0.25">
      <c r="C32" s="4">
        <v>47.911000000000001</v>
      </c>
      <c r="D32" s="4">
        <v>37.216999999999999</v>
      </c>
      <c r="F32" s="4">
        <v>92.724000000000004</v>
      </c>
      <c r="G32" s="4"/>
    </row>
    <row r="33" spans="3:7" x14ac:dyDescent="0.25">
      <c r="C33" s="4">
        <v>35.145000000000003</v>
      </c>
      <c r="D33" s="4">
        <v>43.710999999999999</v>
      </c>
      <c r="F33" s="4">
        <v>108.339</v>
      </c>
      <c r="G33" s="4"/>
    </row>
    <row r="34" spans="3:7" x14ac:dyDescent="0.25">
      <c r="C34" s="4">
        <v>57.588000000000001</v>
      </c>
      <c r="D34" s="4">
        <v>37.713000000000001</v>
      </c>
      <c r="F34" s="4">
        <v>72.373000000000005</v>
      </c>
      <c r="G34" s="4"/>
    </row>
    <row r="35" spans="3:7" x14ac:dyDescent="0.25">
      <c r="C35" s="4">
        <v>43.783000000000001</v>
      </c>
      <c r="D35" s="4">
        <v>45.158000000000001</v>
      </c>
      <c r="F35" s="4">
        <v>61.298000000000002</v>
      </c>
      <c r="G35" s="4"/>
    </row>
    <row r="36" spans="3:7" x14ac:dyDescent="0.25">
      <c r="C36" s="4">
        <v>43.531999999999996</v>
      </c>
      <c r="D36" s="4">
        <v>49.161999999999999</v>
      </c>
      <c r="F36" s="4">
        <v>144.108</v>
      </c>
      <c r="G36" s="4"/>
    </row>
    <row r="37" spans="3:7" x14ac:dyDescent="0.25">
      <c r="C37" s="4">
        <v>68.233999999999995</v>
      </c>
      <c r="D37" s="4">
        <v>54.892000000000003</v>
      </c>
      <c r="F37" s="4">
        <v>97.629000000000005</v>
      </c>
      <c r="G37" s="4"/>
    </row>
    <row r="38" spans="3:7" x14ac:dyDescent="0.25">
      <c r="C38" s="4">
        <v>54.762</v>
      </c>
      <c r="D38" s="4">
        <v>42.710999999999999</v>
      </c>
      <c r="F38" s="4">
        <v>114.496</v>
      </c>
      <c r="G38" s="4"/>
    </row>
    <row r="39" spans="3:7" x14ac:dyDescent="0.25">
      <c r="C39" s="4"/>
      <c r="D39" s="4">
        <v>31.86</v>
      </c>
      <c r="F39" s="4">
        <v>76.293000000000006</v>
      </c>
      <c r="G39" s="4"/>
    </row>
    <row r="40" spans="3:7" x14ac:dyDescent="0.25">
      <c r="C40" s="4">
        <v>70.762</v>
      </c>
      <c r="D40" s="4"/>
      <c r="F40" s="4">
        <v>138.321</v>
      </c>
      <c r="G40" s="4"/>
    </row>
    <row r="41" spans="3:7" x14ac:dyDescent="0.25">
      <c r="C41" s="4"/>
      <c r="D41" s="4"/>
      <c r="F41" s="4">
        <v>86.981999999999999</v>
      </c>
      <c r="G41" s="4"/>
    </row>
    <row r="42" spans="3:7" x14ac:dyDescent="0.25">
      <c r="C42" s="4"/>
      <c r="D42" s="4">
        <v>54.036999999999999</v>
      </c>
      <c r="F42" s="4">
        <v>84.281000000000006</v>
      </c>
      <c r="G42" s="4"/>
    </row>
    <row r="43" spans="3:7" x14ac:dyDescent="0.25">
      <c r="C43" s="4"/>
      <c r="D43" s="4"/>
      <c r="F43" s="4">
        <v>39.786000000000001</v>
      </c>
      <c r="G43" s="4"/>
    </row>
    <row r="44" spans="3:7" x14ac:dyDescent="0.25">
      <c r="C44" s="4"/>
      <c r="D44" s="4">
        <v>58.774000000000001</v>
      </c>
      <c r="F44" s="4">
        <v>92.29</v>
      </c>
      <c r="G44" s="4"/>
    </row>
    <row r="45" spans="3:7" x14ac:dyDescent="0.25">
      <c r="C45" s="4"/>
      <c r="D45" s="4">
        <v>46.026000000000003</v>
      </c>
      <c r="F45" s="4">
        <v>65.132999999999996</v>
      </c>
      <c r="G45" s="4"/>
    </row>
    <row r="46" spans="3:7" x14ac:dyDescent="0.25">
      <c r="C46" s="4"/>
      <c r="D46" s="4">
        <v>52.161000000000001</v>
      </c>
      <c r="F46" s="4"/>
      <c r="G46" s="4"/>
    </row>
    <row r="47" spans="3:7" x14ac:dyDescent="0.25">
      <c r="C47" s="4"/>
      <c r="D47" s="4">
        <v>70.786000000000001</v>
      </c>
      <c r="F47" s="4">
        <v>185.023</v>
      </c>
      <c r="G47" s="4"/>
    </row>
    <row r="48" spans="3:7" x14ac:dyDescent="0.25">
      <c r="C48" s="4"/>
      <c r="D48" s="4">
        <v>79.906000000000006</v>
      </c>
      <c r="F48" s="4"/>
      <c r="G48" s="4"/>
    </row>
    <row r="49" spans="3:7" x14ac:dyDescent="0.25">
      <c r="C49" s="4"/>
      <c r="D49" s="4">
        <v>50.948999999999998</v>
      </c>
      <c r="F49" s="4">
        <v>71.215999999999994</v>
      </c>
      <c r="G49" s="4"/>
    </row>
    <row r="50" spans="3:7" x14ac:dyDescent="0.25">
      <c r="C50" s="4"/>
      <c r="D50" s="4">
        <v>71.623999999999995</v>
      </c>
      <c r="F50" s="4"/>
      <c r="G50" s="4"/>
    </row>
    <row r="51" spans="3:7" x14ac:dyDescent="0.25">
      <c r="C51" s="4"/>
      <c r="D51" s="4"/>
      <c r="F51" s="4">
        <v>65.959999999999994</v>
      </c>
      <c r="G51" s="4"/>
    </row>
    <row r="52" spans="3:7" x14ac:dyDescent="0.25">
      <c r="C52" s="4"/>
      <c r="D52" s="4">
        <v>59.973999999999997</v>
      </c>
      <c r="F52" s="4">
        <v>70.894999999999996</v>
      </c>
      <c r="G52" s="4"/>
    </row>
    <row r="53" spans="3:7" x14ac:dyDescent="0.25">
      <c r="C53" s="4"/>
      <c r="D53" s="4">
        <v>59.886000000000003</v>
      </c>
      <c r="F53" s="4">
        <v>65.635999999999996</v>
      </c>
      <c r="G53" s="4"/>
    </row>
    <row r="54" spans="3:7" x14ac:dyDescent="0.25">
      <c r="C54" s="4"/>
      <c r="D54" s="4">
        <v>79.918000000000006</v>
      </c>
      <c r="F54" s="4"/>
      <c r="G54" s="4"/>
    </row>
    <row r="55" spans="3:7" x14ac:dyDescent="0.25">
      <c r="C55" s="4"/>
      <c r="D55" s="4">
        <v>45.494</v>
      </c>
      <c r="F55" s="4"/>
      <c r="G55" s="4"/>
    </row>
    <row r="56" spans="3:7" x14ac:dyDescent="0.25">
      <c r="C56" s="4"/>
      <c r="D56" s="4">
        <v>48.750999999999998</v>
      </c>
      <c r="F56" s="4">
        <v>90.756</v>
      </c>
      <c r="G56" s="4"/>
    </row>
    <row r="57" spans="3:7" x14ac:dyDescent="0.25">
      <c r="C57" s="4"/>
      <c r="D57" s="4">
        <v>41.966999999999999</v>
      </c>
      <c r="F57" s="4"/>
      <c r="G57" s="4"/>
    </row>
    <row r="58" spans="3:7" x14ac:dyDescent="0.25">
      <c r="F58" s="4"/>
      <c r="G58" s="4"/>
    </row>
    <row r="59" spans="3:7" x14ac:dyDescent="0.25">
      <c r="F59" s="4"/>
      <c r="G59" s="4"/>
    </row>
    <row r="60" spans="3:7" x14ac:dyDescent="0.25">
      <c r="F60" s="4">
        <v>84.231999999999999</v>
      </c>
      <c r="G60" s="4"/>
    </row>
    <row r="61" spans="3:7" x14ac:dyDescent="0.25">
      <c r="F61" s="4"/>
      <c r="G61" s="4"/>
    </row>
    <row r="62" spans="3:7" x14ac:dyDescent="0.25">
      <c r="F62" s="4">
        <v>99.495000000000005</v>
      </c>
      <c r="G62" s="4"/>
    </row>
    <row r="63" spans="3:7" x14ac:dyDescent="0.25">
      <c r="F63" s="4">
        <v>96.656000000000006</v>
      </c>
      <c r="G63" s="4"/>
    </row>
  </sheetData>
  <mergeCells count="2">
    <mergeCell ref="C4:D4"/>
    <mergeCell ref="F4:G4"/>
  </mergeCells>
  <pageMargins left="0.7" right="0.7" top="0.75" bottom="0.75" header="0.3" footer="0.3"/>
  <pageSetup orientation="portrait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7"/>
  <sheetViews>
    <sheetView workbookViewId="0">
      <selection activeCell="M23" sqref="M23"/>
    </sheetView>
  </sheetViews>
  <sheetFormatPr defaultRowHeight="15" x14ac:dyDescent="0.25"/>
  <cols>
    <col min="2" max="2" width="13.7109375" customWidth="1"/>
  </cols>
  <sheetData>
    <row r="2" spans="1:24" x14ac:dyDescent="0.25">
      <c r="A2" t="s">
        <v>150</v>
      </c>
    </row>
    <row r="4" spans="1:24" x14ac:dyDescent="0.25">
      <c r="C4" s="9" t="s">
        <v>1</v>
      </c>
      <c r="D4" s="9"/>
      <c r="E4" s="9"/>
      <c r="F4" s="9"/>
    </row>
    <row r="5" spans="1:24" ht="30" x14ac:dyDescent="0.25">
      <c r="B5" t="s">
        <v>36</v>
      </c>
      <c r="C5" t="s">
        <v>111</v>
      </c>
      <c r="D5" s="2" t="s">
        <v>149</v>
      </c>
      <c r="E5" s="2" t="s">
        <v>148</v>
      </c>
      <c r="F5" s="2" t="s">
        <v>147</v>
      </c>
    </row>
    <row r="6" spans="1:24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</row>
    <row r="7" spans="1:24" x14ac:dyDescent="0.25">
      <c r="C7" s="4">
        <v>14.2857143</v>
      </c>
      <c r="D7" s="4">
        <v>27.237354100000001</v>
      </c>
      <c r="E7" s="4">
        <v>85.714285700000005</v>
      </c>
      <c r="F7" s="4">
        <v>60</v>
      </c>
    </row>
    <row r="8" spans="1:24" x14ac:dyDescent="0.25">
      <c r="C8" s="4">
        <v>21.897810199999999</v>
      </c>
      <c r="D8" s="4">
        <v>42.857142899999999</v>
      </c>
      <c r="E8" s="4">
        <v>78.832116799999994</v>
      </c>
      <c r="F8" s="4">
        <v>38.910505800000003</v>
      </c>
    </row>
    <row r="9" spans="1:24" x14ac:dyDescent="0.25">
      <c r="C9" s="4"/>
      <c r="D9" s="4">
        <v>71.895424800000001</v>
      </c>
      <c r="E9" s="4">
        <v>75.862069000000005</v>
      </c>
      <c r="F9" s="4">
        <v>42.857142899999999</v>
      </c>
    </row>
    <row r="10" spans="1:24" x14ac:dyDescent="0.25">
      <c r="C10" s="4">
        <v>18.867924500000001</v>
      </c>
      <c r="D10" s="4">
        <v>52.980132500000003</v>
      </c>
      <c r="E10" s="4">
        <v>81.886792499999999</v>
      </c>
      <c r="F10" s="4">
        <v>19.6078431</v>
      </c>
    </row>
    <row r="11" spans="1:24" x14ac:dyDescent="0.25">
      <c r="C11" s="4">
        <v>32.653061200000003</v>
      </c>
      <c r="D11" s="4">
        <v>52.0833333</v>
      </c>
      <c r="E11" s="4">
        <v>68.367346900000001</v>
      </c>
      <c r="F11" s="4">
        <v>52.980132500000003</v>
      </c>
    </row>
    <row r="12" spans="1:24" x14ac:dyDescent="0.25">
      <c r="C12" s="4">
        <v>16.7664671</v>
      </c>
      <c r="D12" s="4">
        <v>71.146245100000002</v>
      </c>
      <c r="E12" s="4">
        <v>77.844311399999995</v>
      </c>
      <c r="F12" s="4">
        <v>41.6666667</v>
      </c>
    </row>
    <row r="13" spans="1:24" x14ac:dyDescent="0.25">
      <c r="C13" s="4">
        <v>18.644067799999998</v>
      </c>
      <c r="D13" s="4">
        <v>28.8461538</v>
      </c>
      <c r="E13" s="4">
        <v>77.966101699999996</v>
      </c>
      <c r="F13" s="4">
        <v>23.715415</v>
      </c>
    </row>
    <row r="14" spans="1:24" x14ac:dyDescent="0.25">
      <c r="C14" s="4">
        <v>14.7727273</v>
      </c>
      <c r="D14" s="4">
        <v>24.752475199999999</v>
      </c>
      <c r="E14" s="4">
        <v>81.25</v>
      </c>
      <c r="F14" s="4">
        <v>43.269230800000003</v>
      </c>
    </row>
    <row r="15" spans="1:24" x14ac:dyDescent="0.25">
      <c r="C15" s="4">
        <v>13.636363599999999</v>
      </c>
      <c r="D15" s="4">
        <v>33.557046999999997</v>
      </c>
      <c r="E15" s="4">
        <v>74.242424200000002</v>
      </c>
      <c r="F15" s="4">
        <v>34.653465300000001</v>
      </c>
    </row>
    <row r="16" spans="1:24" x14ac:dyDescent="0.25">
      <c r="C16" s="4">
        <v>9.6916299600000002</v>
      </c>
      <c r="D16" s="4">
        <v>30.769230799999999</v>
      </c>
      <c r="E16" s="4">
        <v>68.722466999999995</v>
      </c>
      <c r="F16" s="4">
        <v>60.402684600000001</v>
      </c>
    </row>
    <row r="17" spans="4:6" x14ac:dyDescent="0.25">
      <c r="D17" s="4">
        <v>50.943396200000002</v>
      </c>
      <c r="F17" s="4">
        <v>53.846153800000003</v>
      </c>
    </row>
    <row r="18" spans="4:6" x14ac:dyDescent="0.25">
      <c r="D18" s="4">
        <v>63.291139200000003</v>
      </c>
      <c r="F18" s="4">
        <v>37.735849100000003</v>
      </c>
    </row>
    <row r="19" spans="4:6" x14ac:dyDescent="0.25">
      <c r="D19" s="4"/>
      <c r="F19" s="4">
        <v>53.7974684</v>
      </c>
    </row>
    <row r="20" spans="4:6" x14ac:dyDescent="0.25">
      <c r="D20" s="4"/>
      <c r="F20" s="4">
        <v>71.764705899999996</v>
      </c>
    </row>
    <row r="21" spans="4:6" x14ac:dyDescent="0.25">
      <c r="D21" s="4">
        <v>66.666666699999993</v>
      </c>
      <c r="F21" s="4">
        <v>54.285714300000002</v>
      </c>
    </row>
    <row r="22" spans="4:6" x14ac:dyDescent="0.25">
      <c r="D22" s="4">
        <v>15.9574468</v>
      </c>
      <c r="F22" s="4">
        <v>53.3333333</v>
      </c>
    </row>
    <row r="23" spans="4:6" x14ac:dyDescent="0.25">
      <c r="D23" s="4">
        <v>12.4481328</v>
      </c>
      <c r="F23" s="4">
        <v>52.127659600000001</v>
      </c>
    </row>
    <row r="24" spans="4:6" x14ac:dyDescent="0.25">
      <c r="D24" s="4"/>
      <c r="F24" s="4">
        <v>62.655601699999998</v>
      </c>
    </row>
    <row r="25" spans="4:6" x14ac:dyDescent="0.25">
      <c r="D25" s="4"/>
      <c r="F25" s="4">
        <v>50</v>
      </c>
    </row>
    <row r="26" spans="4:6" x14ac:dyDescent="0.25">
      <c r="D26" s="4"/>
    </row>
    <row r="27" spans="4:6" x14ac:dyDescent="0.25">
      <c r="D27" s="4"/>
    </row>
  </sheetData>
  <mergeCells count="1">
    <mergeCell ref="C4:F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6"/>
  <sheetViews>
    <sheetView workbookViewId="0">
      <selection activeCell="M23" sqref="M23"/>
    </sheetView>
  </sheetViews>
  <sheetFormatPr defaultRowHeight="15" x14ac:dyDescent="0.25"/>
  <cols>
    <col min="1" max="1" width="10.42578125" customWidth="1"/>
    <col min="2" max="2" width="14.28515625" customWidth="1"/>
  </cols>
  <sheetData>
    <row r="2" spans="1:22" x14ac:dyDescent="0.25">
      <c r="A2" t="s">
        <v>151</v>
      </c>
    </row>
    <row r="4" spans="1:22" x14ac:dyDescent="0.25">
      <c r="C4" s="9" t="s">
        <v>0</v>
      </c>
      <c r="D4" s="9"/>
      <c r="E4" s="9"/>
      <c r="F4" s="9"/>
    </row>
    <row r="5" spans="1:22" ht="30" x14ac:dyDescent="0.25">
      <c r="B5" t="s">
        <v>36</v>
      </c>
      <c r="C5" t="s">
        <v>111</v>
      </c>
      <c r="D5" s="2" t="s">
        <v>149</v>
      </c>
      <c r="E5" s="2" t="s">
        <v>148</v>
      </c>
      <c r="F5" s="2" t="s">
        <v>147</v>
      </c>
    </row>
    <row r="6" spans="1:22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</row>
    <row r="7" spans="1:22" x14ac:dyDescent="0.25">
      <c r="C7" s="4">
        <v>89.814814799999994</v>
      </c>
      <c r="D7" s="4">
        <v>45.283018900000002</v>
      </c>
      <c r="E7" s="4">
        <v>14.16666667</v>
      </c>
      <c r="F7" s="4">
        <v>60.674157299999997</v>
      </c>
    </row>
    <row r="8" spans="1:22" x14ac:dyDescent="0.25">
      <c r="C8" s="4">
        <v>84.130982399999994</v>
      </c>
      <c r="D8" s="4">
        <v>42</v>
      </c>
      <c r="E8" s="4">
        <v>23.02267003</v>
      </c>
      <c r="F8" s="4">
        <v>93.75</v>
      </c>
    </row>
    <row r="9" spans="1:22" x14ac:dyDescent="0.25">
      <c r="C9" s="4">
        <v>76.400000000000006</v>
      </c>
      <c r="D9" s="4">
        <v>54.651162800000002</v>
      </c>
      <c r="E9" s="4">
        <v>32.799999999999997</v>
      </c>
      <c r="F9" s="4">
        <v>50.3496503</v>
      </c>
    </row>
    <row r="10" spans="1:22" x14ac:dyDescent="0.25">
      <c r="C10" s="4">
        <v>37.617554900000002</v>
      </c>
      <c r="D10" s="4">
        <v>59.615384599999999</v>
      </c>
      <c r="E10" s="4">
        <v>28.213166099999999</v>
      </c>
      <c r="F10" s="4">
        <v>56.424581000000003</v>
      </c>
    </row>
    <row r="11" spans="1:22" x14ac:dyDescent="0.25">
      <c r="C11" s="4">
        <v>89.908256899999998</v>
      </c>
      <c r="D11" s="4">
        <v>57.0866142</v>
      </c>
      <c r="E11" s="4">
        <v>11.6</v>
      </c>
      <c r="F11" s="4">
        <v>71.518987300000006</v>
      </c>
    </row>
    <row r="12" spans="1:22" x14ac:dyDescent="0.25">
      <c r="C12" s="4">
        <v>87.387387399999994</v>
      </c>
      <c r="D12" s="4">
        <v>30.5418719</v>
      </c>
      <c r="E12" s="4">
        <v>9.1999999999999993</v>
      </c>
      <c r="F12" s="4">
        <v>83.439490399999997</v>
      </c>
    </row>
    <row r="13" spans="1:22" x14ac:dyDescent="0.25">
      <c r="C13" s="4">
        <v>76.25</v>
      </c>
      <c r="D13" s="4">
        <v>3.4883720899999999</v>
      </c>
      <c r="E13" s="4">
        <v>7.125</v>
      </c>
      <c r="F13" s="4">
        <v>71.729957799999994</v>
      </c>
    </row>
    <row r="14" spans="1:22" x14ac:dyDescent="0.25">
      <c r="C14" s="4">
        <v>56.597222199999997</v>
      </c>
      <c r="D14" s="4">
        <v>2.4691358000000001</v>
      </c>
      <c r="E14" s="4">
        <v>11.04166667</v>
      </c>
      <c r="F14" s="4">
        <v>32.075471700000001</v>
      </c>
    </row>
    <row r="15" spans="1:22" x14ac:dyDescent="0.25">
      <c r="C15" s="4">
        <v>84.297520700000007</v>
      </c>
      <c r="D15" s="4">
        <v>10.674157299999999</v>
      </c>
      <c r="E15" s="4">
        <v>14.1322314</v>
      </c>
      <c r="F15" s="4">
        <v>27.906976700000001</v>
      </c>
    </row>
    <row r="16" spans="1:22" x14ac:dyDescent="0.25">
      <c r="C16" s="4">
        <v>35.741444899999998</v>
      </c>
      <c r="D16" s="4">
        <v>6.25</v>
      </c>
      <c r="E16" s="4">
        <v>18.600000000000001</v>
      </c>
      <c r="F16" s="4">
        <v>20.465116299999998</v>
      </c>
    </row>
    <row r="17" spans="3:6" x14ac:dyDescent="0.25">
      <c r="C17" s="4">
        <v>71.808510600000005</v>
      </c>
      <c r="D17" s="4">
        <v>11.8881119</v>
      </c>
      <c r="E17" s="4">
        <v>4.1008403400000004</v>
      </c>
      <c r="F17" s="4">
        <v>23.6</v>
      </c>
    </row>
    <row r="18" spans="3:6" x14ac:dyDescent="0.25">
      <c r="C18" s="4">
        <v>70.370370399999999</v>
      </c>
      <c r="D18" s="4">
        <v>8.9385474899999995</v>
      </c>
      <c r="E18" s="4">
        <v>22.4</v>
      </c>
    </row>
    <row r="19" spans="3:6" x14ac:dyDescent="0.25">
      <c r="C19" s="4">
        <v>71.264367800000002</v>
      </c>
      <c r="D19" s="4">
        <v>0</v>
      </c>
    </row>
    <row r="20" spans="3:6" x14ac:dyDescent="0.25">
      <c r="C20" s="4"/>
      <c r="D20" s="4">
        <v>0</v>
      </c>
    </row>
    <row r="21" spans="3:6" x14ac:dyDescent="0.25">
      <c r="C21" s="4">
        <v>13.025210100000001</v>
      </c>
      <c r="D21" s="4">
        <v>2.9535865000000001</v>
      </c>
    </row>
    <row r="22" spans="3:6" x14ac:dyDescent="0.25">
      <c r="C22" s="4"/>
    </row>
    <row r="23" spans="3:6" x14ac:dyDescent="0.25">
      <c r="C23" s="4"/>
    </row>
    <row r="24" spans="3:6" x14ac:dyDescent="0.25">
      <c r="C24" s="4"/>
    </row>
    <row r="25" spans="3:6" x14ac:dyDescent="0.25">
      <c r="C25" s="4"/>
    </row>
    <row r="26" spans="3:6" x14ac:dyDescent="0.25">
      <c r="C26" s="4"/>
    </row>
  </sheetData>
  <mergeCells count="1">
    <mergeCell ref="C4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BC59"/>
  <sheetViews>
    <sheetView topLeftCell="G1" workbookViewId="0">
      <selection activeCell="O31" sqref="O31"/>
    </sheetView>
  </sheetViews>
  <sheetFormatPr defaultRowHeight="15" x14ac:dyDescent="0.25"/>
  <cols>
    <col min="2" max="2" width="15.28515625" customWidth="1"/>
    <col min="3" max="3" width="10.5703125" customWidth="1"/>
    <col min="5" max="5" width="11.140625" customWidth="1"/>
    <col min="8" max="8" width="11.28515625" customWidth="1"/>
    <col min="10" max="10" width="10.7109375" customWidth="1"/>
  </cols>
  <sheetData>
    <row r="5" spans="1:55" x14ac:dyDescent="0.25">
      <c r="A5" t="s">
        <v>29</v>
      </c>
    </row>
    <row r="7" spans="1:55" ht="45" x14ac:dyDescent="0.25">
      <c r="B7" t="s">
        <v>28</v>
      </c>
      <c r="C7" s="5" t="s">
        <v>27</v>
      </c>
      <c r="D7" s="5" t="s">
        <v>26</v>
      </c>
      <c r="E7" s="5" t="s">
        <v>25</v>
      </c>
      <c r="F7" s="5" t="s">
        <v>24</v>
      </c>
      <c r="G7" s="6"/>
      <c r="H7" s="5" t="s">
        <v>23</v>
      </c>
      <c r="I7" s="5" t="s">
        <v>22</v>
      </c>
      <c r="J7" s="5" t="s">
        <v>21</v>
      </c>
      <c r="K7" s="5" t="s">
        <v>20</v>
      </c>
    </row>
    <row r="8" spans="1:55" x14ac:dyDescent="0.25"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</row>
    <row r="9" spans="1:55" x14ac:dyDescent="0.25">
      <c r="C9" s="4">
        <v>7.6923076899999998</v>
      </c>
      <c r="D9" s="4">
        <v>18.637992799999999</v>
      </c>
      <c r="E9" s="4">
        <v>67.420814500000006</v>
      </c>
      <c r="F9" s="4">
        <v>57.347670299999997</v>
      </c>
      <c r="H9" s="4">
        <v>22.419928800000001</v>
      </c>
      <c r="I9" s="4">
        <v>93.75</v>
      </c>
      <c r="J9" s="4">
        <v>47.264150899999997</v>
      </c>
      <c r="K9" s="4">
        <v>18.571428600000001</v>
      </c>
    </row>
    <row r="10" spans="1:55" x14ac:dyDescent="0.25">
      <c r="C10" s="4">
        <v>1.8987341799999999</v>
      </c>
      <c r="D10" s="4">
        <v>24.698795199999999</v>
      </c>
      <c r="E10" s="4">
        <v>82.278480999999999</v>
      </c>
      <c r="F10" s="4">
        <v>25.602409600000001</v>
      </c>
      <c r="H10" s="4">
        <v>7.2727272699999999</v>
      </c>
      <c r="I10" s="4">
        <v>83.571428600000004</v>
      </c>
      <c r="J10" s="4">
        <v>43.3333333</v>
      </c>
      <c r="K10" s="4">
        <v>18.571428600000001</v>
      </c>
    </row>
    <row r="11" spans="1:55" x14ac:dyDescent="0.25">
      <c r="C11" s="4">
        <v>4.4585987300000003</v>
      </c>
      <c r="D11" s="4">
        <v>37.719298199999997</v>
      </c>
      <c r="E11" s="4">
        <v>88.535031799999999</v>
      </c>
      <c r="F11" s="4">
        <v>29.239766100000001</v>
      </c>
      <c r="H11" s="4">
        <v>24.848484800000001</v>
      </c>
      <c r="I11" s="4">
        <v>93.75</v>
      </c>
      <c r="J11" s="4">
        <v>57.935943100000003</v>
      </c>
      <c r="K11" s="4">
        <v>0</v>
      </c>
    </row>
    <row r="12" spans="1:55" x14ac:dyDescent="0.25">
      <c r="C12" s="4">
        <v>5.3846153799999996</v>
      </c>
      <c r="D12" s="4">
        <v>28.176795599999998</v>
      </c>
      <c r="E12" s="4">
        <v>84.615384599999999</v>
      </c>
      <c r="F12" s="4">
        <v>59.668508299999999</v>
      </c>
      <c r="H12" s="4">
        <v>27.881040899999999</v>
      </c>
      <c r="I12" s="4">
        <v>76.404494400000004</v>
      </c>
      <c r="J12" s="4">
        <v>52.7272727</v>
      </c>
      <c r="K12" s="4">
        <v>22.471910099999999</v>
      </c>
    </row>
    <row r="13" spans="1:55" x14ac:dyDescent="0.25">
      <c r="C13" s="4">
        <v>0.72992701000000004</v>
      </c>
      <c r="D13" s="4">
        <v>37.288135599999997</v>
      </c>
      <c r="E13" s="4">
        <v>84.671532799999994</v>
      </c>
      <c r="F13" s="4">
        <v>47.457627100000003</v>
      </c>
      <c r="H13" s="4">
        <v>11.619718300000001</v>
      </c>
      <c r="I13" s="4">
        <v>84.955752200000006</v>
      </c>
      <c r="J13" s="4">
        <v>54.545454499999998</v>
      </c>
      <c r="K13" s="4">
        <v>14.159292000000001</v>
      </c>
    </row>
    <row r="14" spans="1:55" x14ac:dyDescent="0.25">
      <c r="C14" s="4">
        <v>0.96153845999999998</v>
      </c>
      <c r="D14" s="4">
        <v>28.151260499999999</v>
      </c>
      <c r="E14" s="4">
        <v>85.576923100000002</v>
      </c>
      <c r="F14" s="4">
        <v>26.470588200000002</v>
      </c>
      <c r="H14" s="4">
        <v>29.281768</v>
      </c>
      <c r="I14" s="4">
        <v>54.545454499999998</v>
      </c>
      <c r="J14" s="4">
        <v>51.375464700000002</v>
      </c>
      <c r="K14" s="4">
        <v>0</v>
      </c>
    </row>
    <row r="15" spans="1:55" x14ac:dyDescent="0.25">
      <c r="C15" s="4">
        <v>4</v>
      </c>
      <c r="D15" s="4">
        <v>33.023255800000001</v>
      </c>
      <c r="E15" s="4">
        <v>72</v>
      </c>
      <c r="F15" s="4">
        <v>53.488372099999999</v>
      </c>
      <c r="H15" s="4">
        <v>25.806451599999999</v>
      </c>
      <c r="I15" s="4">
        <v>59.316239299999999</v>
      </c>
      <c r="J15" s="4">
        <v>48.028168999999998</v>
      </c>
      <c r="K15" s="4">
        <v>29.316239299999999</v>
      </c>
    </row>
    <row r="16" spans="1:55" x14ac:dyDescent="0.25">
      <c r="C16" s="4">
        <v>0</v>
      </c>
      <c r="D16" s="4">
        <v>53.571428599999997</v>
      </c>
      <c r="E16" s="4">
        <v>81.343283600000007</v>
      </c>
      <c r="F16" s="4">
        <v>40.476190500000001</v>
      </c>
      <c r="H16" s="4">
        <v>22.941176500000001</v>
      </c>
      <c r="I16" s="4">
        <v>59.193548399999997</v>
      </c>
      <c r="J16" s="4">
        <v>50.718232</v>
      </c>
      <c r="K16" s="4">
        <v>1.6129032299999999</v>
      </c>
    </row>
    <row r="17" spans="3:11" x14ac:dyDescent="0.25">
      <c r="C17" s="4">
        <v>2.0270270300000002</v>
      </c>
      <c r="D17" s="4">
        <v>45.054945099999998</v>
      </c>
      <c r="E17" s="4">
        <v>82.432432399999996</v>
      </c>
      <c r="F17" s="4">
        <v>16.4835165</v>
      </c>
      <c r="H17" s="4">
        <v>23.0337079</v>
      </c>
      <c r="I17" s="4">
        <v>73.611111100000002</v>
      </c>
      <c r="J17" s="4">
        <v>45.284974099999999</v>
      </c>
      <c r="K17" s="4">
        <v>9.2592592600000003</v>
      </c>
    </row>
    <row r="18" spans="3:11" x14ac:dyDescent="0.25">
      <c r="C18" s="4">
        <v>2.68817204</v>
      </c>
      <c r="D18" s="4">
        <v>49.1150442</v>
      </c>
      <c r="E18" s="4">
        <v>82.795698900000005</v>
      </c>
      <c r="F18" s="4">
        <v>22.123893800000001</v>
      </c>
      <c r="H18" s="4">
        <v>17.600000000000001</v>
      </c>
      <c r="I18" s="4">
        <v>78.947368400000002</v>
      </c>
      <c r="J18" s="4">
        <v>44.375</v>
      </c>
      <c r="K18" s="4">
        <v>19.548872200000002</v>
      </c>
    </row>
    <row r="19" spans="3:11" x14ac:dyDescent="0.25">
      <c r="C19" s="4">
        <v>1.97044335</v>
      </c>
      <c r="D19" s="4">
        <v>41.089108899999999</v>
      </c>
      <c r="E19" s="4">
        <v>72.906403900000001</v>
      </c>
      <c r="F19" s="4">
        <v>20.7920792</v>
      </c>
      <c r="H19" s="4">
        <v>24.5733788</v>
      </c>
      <c r="I19" s="4">
        <v>84.892086300000003</v>
      </c>
      <c r="J19" s="4">
        <v>42.442748100000003</v>
      </c>
      <c r="K19" s="4">
        <v>11.5107914</v>
      </c>
    </row>
    <row r="20" spans="3:11" x14ac:dyDescent="0.25">
      <c r="C20" s="4">
        <v>3.1609195400000001</v>
      </c>
      <c r="D20" s="4">
        <v>30.714285700000001</v>
      </c>
      <c r="E20" s="4">
        <v>85.344827600000002</v>
      </c>
      <c r="F20" s="4">
        <v>26.428571399999999</v>
      </c>
      <c r="H20" s="4">
        <v>25.862069000000002</v>
      </c>
      <c r="I20" s="4">
        <v>91.891891900000005</v>
      </c>
      <c r="J20" s="4">
        <v>46.046511600000002</v>
      </c>
      <c r="K20" s="4">
        <v>8.1081081099999999</v>
      </c>
    </row>
    <row r="21" spans="3:11" x14ac:dyDescent="0.25">
      <c r="C21" s="4">
        <v>2.6178010500000002</v>
      </c>
      <c r="D21" s="4">
        <v>20.618556699999999</v>
      </c>
      <c r="E21" s="4">
        <v>91.0994764</v>
      </c>
      <c r="F21" s="4">
        <v>14.4329897</v>
      </c>
      <c r="H21" s="4">
        <v>9.7959183700000008</v>
      </c>
      <c r="I21" s="4">
        <v>77.931034499999996</v>
      </c>
      <c r="J21" s="4">
        <v>47.951807199999998</v>
      </c>
      <c r="K21" s="4">
        <v>22.068965500000001</v>
      </c>
    </row>
    <row r="22" spans="3:11" x14ac:dyDescent="0.25">
      <c r="C22" s="4">
        <v>3.75</v>
      </c>
      <c r="D22" s="4"/>
      <c r="E22" s="4">
        <v>85</v>
      </c>
      <c r="F22" s="4">
        <v>58.139534900000001</v>
      </c>
      <c r="H22" s="4">
        <v>32.113821100000003</v>
      </c>
      <c r="I22" s="4">
        <v>58.510638299999997</v>
      </c>
      <c r="J22" s="4">
        <v>56.511627900000001</v>
      </c>
      <c r="K22" s="4">
        <v>1.06382979</v>
      </c>
    </row>
    <row r="23" spans="3:11" x14ac:dyDescent="0.25">
      <c r="C23" s="4">
        <v>0.63694267999999998</v>
      </c>
      <c r="D23" s="4">
        <v>55.737704899999997</v>
      </c>
      <c r="E23" s="4">
        <v>91.719745200000006</v>
      </c>
      <c r="F23" s="4">
        <v>0</v>
      </c>
      <c r="H23" s="4">
        <v>16.5</v>
      </c>
      <c r="I23" s="4">
        <v>78.260869600000007</v>
      </c>
      <c r="J23" s="4">
        <v>46.338797800000002</v>
      </c>
      <c r="K23" s="4">
        <v>1.08695652</v>
      </c>
    </row>
    <row r="24" spans="3:11" x14ac:dyDescent="0.25">
      <c r="C24" s="4">
        <v>1.3157894699999999</v>
      </c>
      <c r="D24" s="4">
        <v>33.3333333</v>
      </c>
      <c r="E24" s="4">
        <v>65.789473700000002</v>
      </c>
      <c r="F24" s="4">
        <v>16.6666667</v>
      </c>
      <c r="H24" s="4">
        <v>14.8</v>
      </c>
      <c r="I24" s="4">
        <v>48.648648600000001</v>
      </c>
      <c r="J24" s="4">
        <v>36.131386900000003</v>
      </c>
      <c r="K24" s="4">
        <v>2.7027027000000001</v>
      </c>
    </row>
    <row r="25" spans="3:11" x14ac:dyDescent="0.25">
      <c r="C25" s="4">
        <v>7.6023391800000004</v>
      </c>
      <c r="D25" s="4">
        <v>20.100502500000001</v>
      </c>
      <c r="E25" s="4">
        <v>83.625731000000002</v>
      </c>
      <c r="F25" s="4">
        <v>50.251256300000001</v>
      </c>
      <c r="H25" s="4">
        <v>23.6</v>
      </c>
      <c r="I25" s="4">
        <v>80.373831800000005</v>
      </c>
      <c r="J25" s="4">
        <v>31.774193499999999</v>
      </c>
      <c r="K25" s="4">
        <v>6.5420560700000001</v>
      </c>
    </row>
    <row r="26" spans="3:11" x14ac:dyDescent="0.25">
      <c r="C26" s="4">
        <v>5.6497175100000003</v>
      </c>
      <c r="D26" s="4">
        <v>49.532710299999998</v>
      </c>
      <c r="E26" s="4">
        <v>62.711864400000003</v>
      </c>
      <c r="F26" s="4">
        <v>23.364485999999999</v>
      </c>
      <c r="H26" s="4">
        <v>27.1</v>
      </c>
      <c r="I26" s="4">
        <v>85.3</v>
      </c>
      <c r="J26" s="4">
        <v>30.588235300000001</v>
      </c>
      <c r="K26" s="4">
        <v>1.6129032299999999</v>
      </c>
    </row>
    <row r="27" spans="3:11" x14ac:dyDescent="0.25">
      <c r="C27" s="4">
        <v>4.5801526700000004</v>
      </c>
      <c r="D27" s="4">
        <v>40</v>
      </c>
      <c r="E27" s="4">
        <v>93.129771000000005</v>
      </c>
      <c r="F27" s="4">
        <v>46.6666667</v>
      </c>
      <c r="H27" s="4">
        <v>16.899999999999999</v>
      </c>
      <c r="I27" s="4">
        <v>77.2</v>
      </c>
      <c r="J27" s="4">
        <v>36.966292099999997</v>
      </c>
      <c r="K27" s="4">
        <v>9.2592592600000003</v>
      </c>
    </row>
    <row r="28" spans="3:11" x14ac:dyDescent="0.25">
      <c r="C28" s="4">
        <v>7.5675675699999996</v>
      </c>
      <c r="D28" s="4">
        <v>42.105263200000003</v>
      </c>
      <c r="E28" s="4">
        <v>65.405405400000006</v>
      </c>
      <c r="F28" s="4">
        <v>39.473684200000001</v>
      </c>
      <c r="I28" s="4">
        <v>80.3</v>
      </c>
      <c r="J28" s="4">
        <v>39.200000000000003</v>
      </c>
      <c r="K28" s="4">
        <v>3.3</v>
      </c>
    </row>
    <row r="29" spans="3:11" x14ac:dyDescent="0.25">
      <c r="C29" s="4">
        <v>2.6845637600000001</v>
      </c>
      <c r="D29" s="4">
        <v>56.451612900000001</v>
      </c>
      <c r="E29" s="4">
        <v>82.550335599999997</v>
      </c>
      <c r="F29" s="4">
        <v>32.258064500000003</v>
      </c>
      <c r="I29" s="4">
        <v>84.2</v>
      </c>
      <c r="J29" s="4">
        <v>34.744027299999999</v>
      </c>
      <c r="K29" s="4">
        <v>4.5999999999999996</v>
      </c>
    </row>
    <row r="30" spans="3:11" x14ac:dyDescent="0.25">
      <c r="C30" s="4">
        <v>3.1088082899999998</v>
      </c>
      <c r="D30" s="4">
        <v>71.698113199999995</v>
      </c>
      <c r="E30" s="4">
        <v>83.419689099999999</v>
      </c>
      <c r="F30" s="4">
        <v>28.301886799999998</v>
      </c>
      <c r="I30" s="4">
        <v>79.5</v>
      </c>
      <c r="J30" s="4">
        <v>34.137931000000002</v>
      </c>
      <c r="K30" s="4">
        <v>6.8</v>
      </c>
    </row>
    <row r="31" spans="3:11" x14ac:dyDescent="0.25">
      <c r="C31" s="4">
        <v>1.06951872</v>
      </c>
      <c r="D31" s="4">
        <v>23.387096799999998</v>
      </c>
      <c r="E31" s="4">
        <v>85.026737999999995</v>
      </c>
      <c r="F31" s="4">
        <v>69.354838700000002</v>
      </c>
      <c r="J31" s="4">
        <v>49.795918399999998</v>
      </c>
      <c r="K31" s="4">
        <v>8.9</v>
      </c>
    </row>
    <row r="32" spans="3:11" x14ac:dyDescent="0.25">
      <c r="C32" s="4">
        <v>0.77519380000000004</v>
      </c>
      <c r="D32" s="4">
        <v>30.9677419</v>
      </c>
      <c r="E32" s="4">
        <v>87.596899199999996</v>
      </c>
      <c r="F32" s="4">
        <v>51.612903199999998</v>
      </c>
      <c r="J32" s="4">
        <v>33.577235799999997</v>
      </c>
    </row>
    <row r="33" spans="3:10" x14ac:dyDescent="0.25">
      <c r="C33" s="4">
        <v>0.72727273000000003</v>
      </c>
      <c r="D33" s="4">
        <v>46.511627900000001</v>
      </c>
      <c r="E33" s="4">
        <v>84</v>
      </c>
      <c r="F33" s="4">
        <v>38.759689899999998</v>
      </c>
      <c r="J33" s="4">
        <v>26.5</v>
      </c>
    </row>
    <row r="34" spans="3:10" x14ac:dyDescent="0.25">
      <c r="C34" s="4">
        <v>3.1914893599999998</v>
      </c>
      <c r="D34" s="4">
        <v>40.243902400000003</v>
      </c>
      <c r="E34" s="4">
        <v>73.404255300000003</v>
      </c>
      <c r="F34" s="4">
        <v>30.4878049</v>
      </c>
      <c r="J34" s="4">
        <v>33.700000000000003</v>
      </c>
    </row>
    <row r="35" spans="3:10" x14ac:dyDescent="0.25">
      <c r="C35" s="4">
        <v>0.56179774999999998</v>
      </c>
      <c r="D35" s="4"/>
      <c r="E35" s="4">
        <v>88.202247200000002</v>
      </c>
      <c r="F35" s="4">
        <v>0</v>
      </c>
      <c r="J35" s="4">
        <v>42.1</v>
      </c>
    </row>
    <row r="36" spans="3:10" x14ac:dyDescent="0.25">
      <c r="C36" s="4">
        <v>1.1494252899999999</v>
      </c>
      <c r="D36" s="4">
        <v>31.147541</v>
      </c>
      <c r="E36" s="4">
        <v>94.827586199999999</v>
      </c>
      <c r="F36" s="4">
        <v>3.2786885200000002</v>
      </c>
      <c r="J36" s="4">
        <v>30.6</v>
      </c>
    </row>
    <row r="37" spans="3:10" x14ac:dyDescent="0.25">
      <c r="C37" s="4">
        <v>2.1164021200000001</v>
      </c>
      <c r="D37" s="4">
        <v>48.275862099999998</v>
      </c>
      <c r="E37" s="4">
        <v>74.603174600000003</v>
      </c>
      <c r="F37" s="4">
        <v>11.034482799999999</v>
      </c>
      <c r="J37" s="4">
        <v>34.299999999999997</v>
      </c>
    </row>
    <row r="38" spans="3:10" x14ac:dyDescent="0.25">
      <c r="C38" s="4">
        <v>6.4</v>
      </c>
      <c r="D38" s="4">
        <v>65.989847699999999</v>
      </c>
      <c r="E38" s="4">
        <v>75.2</v>
      </c>
      <c r="F38" s="4">
        <v>4.0609137100000003</v>
      </c>
    </row>
    <row r="39" spans="3:10" x14ac:dyDescent="0.25">
      <c r="C39" s="4">
        <v>10.1010101</v>
      </c>
      <c r="D39" s="4">
        <v>56.462584999999997</v>
      </c>
      <c r="E39" s="4">
        <v>67.676767699999999</v>
      </c>
      <c r="F39" s="4">
        <v>4.0816326500000004</v>
      </c>
    </row>
    <row r="40" spans="3:10" x14ac:dyDescent="0.25">
      <c r="C40" s="4">
        <v>1.92307692</v>
      </c>
      <c r="D40" s="4">
        <v>44.2211055</v>
      </c>
      <c r="E40" s="4">
        <v>85.256410299999999</v>
      </c>
      <c r="F40" s="4">
        <v>0</v>
      </c>
    </row>
    <row r="41" spans="3:10" x14ac:dyDescent="0.25">
      <c r="C41" s="4">
        <v>8.4112149499999997</v>
      </c>
      <c r="D41" s="4">
        <v>29.850746300000001</v>
      </c>
      <c r="E41" s="4">
        <v>80.373831800000005</v>
      </c>
      <c r="F41" s="4">
        <v>59.701492500000001</v>
      </c>
    </row>
    <row r="42" spans="3:10" x14ac:dyDescent="0.25">
      <c r="C42" s="4">
        <v>4.9504950499999998</v>
      </c>
      <c r="D42" s="4">
        <v>41.984732800000003</v>
      </c>
      <c r="E42" s="4">
        <v>84.1584158</v>
      </c>
      <c r="F42" s="4">
        <v>15.2671756</v>
      </c>
    </row>
    <row r="43" spans="3:10" x14ac:dyDescent="0.25">
      <c r="C43" s="4">
        <v>4.3243243199999997</v>
      </c>
      <c r="D43" s="4">
        <v>64.462809899999996</v>
      </c>
      <c r="E43" s="4">
        <v>75.135135099999999</v>
      </c>
      <c r="F43" s="4">
        <v>0.82644627999999998</v>
      </c>
    </row>
    <row r="44" spans="3:10" x14ac:dyDescent="0.25">
      <c r="C44" s="4">
        <v>14.5511</v>
      </c>
      <c r="D44" s="4">
        <v>35.384615400000001</v>
      </c>
      <c r="E44" s="4">
        <v>62.2291022</v>
      </c>
      <c r="F44" s="4">
        <v>17.692307700000001</v>
      </c>
    </row>
    <row r="45" spans="3:10" x14ac:dyDescent="0.25">
      <c r="C45" s="4">
        <v>11.236000000000001</v>
      </c>
      <c r="D45" s="4">
        <v>12.1076233</v>
      </c>
      <c r="E45" s="4">
        <v>81.4606742</v>
      </c>
      <c r="F45" s="4">
        <v>58.295964099999999</v>
      </c>
    </row>
    <row r="46" spans="3:10" x14ac:dyDescent="0.25">
      <c r="C46" s="4">
        <v>5.2132699999999996</v>
      </c>
      <c r="D46" s="4">
        <v>19.383259899999999</v>
      </c>
      <c r="E46" s="4">
        <v>67.298578199999994</v>
      </c>
      <c r="F46" s="4">
        <v>22.907489000000002</v>
      </c>
    </row>
    <row r="47" spans="3:10" x14ac:dyDescent="0.25">
      <c r="C47" s="4">
        <v>0.99668000000000001</v>
      </c>
      <c r="D47" s="4">
        <v>25.6</v>
      </c>
      <c r="E47" s="4">
        <v>99.003322299999994</v>
      </c>
      <c r="F47" s="4">
        <v>19.2</v>
      </c>
    </row>
    <row r="48" spans="3:10" x14ac:dyDescent="0.25">
      <c r="C48" s="4">
        <v>2.3529399999999998</v>
      </c>
      <c r="D48" s="4">
        <v>27.2727273</v>
      </c>
      <c r="E48" s="4">
        <v>97.647058799999996</v>
      </c>
      <c r="F48" s="4">
        <v>22.7272727</v>
      </c>
    </row>
    <row r="49" spans="3:6" x14ac:dyDescent="0.25">
      <c r="C49" s="4">
        <v>9.1463400000000004</v>
      </c>
      <c r="D49" s="4">
        <v>24.2105</v>
      </c>
      <c r="E49" s="4">
        <v>90.853658499999995</v>
      </c>
      <c r="F49" s="4">
        <v>35.930735900000002</v>
      </c>
    </row>
    <row r="50" spans="3:6" x14ac:dyDescent="0.25">
      <c r="D50" s="4">
        <v>32.558100000000003</v>
      </c>
      <c r="F50" s="4">
        <v>51.162790700000002</v>
      </c>
    </row>
    <row r="51" spans="3:6" x14ac:dyDescent="0.25">
      <c r="D51" s="4">
        <v>31.155799999999999</v>
      </c>
      <c r="F51" s="4">
        <v>57.943925200000002</v>
      </c>
    </row>
    <row r="52" spans="3:6" x14ac:dyDescent="0.25">
      <c r="D52" s="4">
        <v>38.934399999999997</v>
      </c>
      <c r="F52" s="4">
        <v>43.023255800000001</v>
      </c>
    </row>
    <row r="53" spans="3:6" x14ac:dyDescent="0.25">
      <c r="D53" s="4">
        <v>47.186100000000003</v>
      </c>
      <c r="F53" s="4">
        <v>35.958904099999998</v>
      </c>
    </row>
    <row r="54" spans="3:6" x14ac:dyDescent="0.25">
      <c r="D54" s="4">
        <v>23.255800000000001</v>
      </c>
      <c r="F54" s="4">
        <v>38.659793800000003</v>
      </c>
    </row>
    <row r="55" spans="3:6" x14ac:dyDescent="0.25">
      <c r="D55" s="4">
        <v>36.448599999999999</v>
      </c>
      <c r="F55" s="4">
        <v>37.748344400000001</v>
      </c>
    </row>
    <row r="56" spans="3:6" x14ac:dyDescent="0.25">
      <c r="D56" s="4">
        <v>31.395299999999999</v>
      </c>
      <c r="F56" s="4">
        <v>47.115384599999999</v>
      </c>
    </row>
    <row r="57" spans="3:6" x14ac:dyDescent="0.25">
      <c r="D57" s="4">
        <v>22.602699999999999</v>
      </c>
      <c r="F57" s="4">
        <v>38.6206897</v>
      </c>
    </row>
    <row r="58" spans="3:6" x14ac:dyDescent="0.25">
      <c r="D58" s="4">
        <v>22.680399999999999</v>
      </c>
      <c r="F58" s="4">
        <v>44.525547400000001</v>
      </c>
    </row>
    <row r="59" spans="3:6" x14ac:dyDescent="0.25">
      <c r="D59" s="4">
        <v>30.34479999999999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1"/>
  <sheetViews>
    <sheetView workbookViewId="0">
      <selection activeCell="M23" sqref="M23"/>
    </sheetView>
  </sheetViews>
  <sheetFormatPr defaultRowHeight="15" x14ac:dyDescent="0.25"/>
  <cols>
    <col min="2" max="2" width="14.7109375" customWidth="1"/>
  </cols>
  <sheetData>
    <row r="2" spans="1:18" x14ac:dyDescent="0.25">
      <c r="A2" t="s">
        <v>153</v>
      </c>
    </row>
    <row r="4" spans="1:18" x14ac:dyDescent="0.25">
      <c r="C4" s="9" t="s">
        <v>1</v>
      </c>
      <c r="D4" s="9"/>
      <c r="E4" s="9"/>
      <c r="F4" s="9"/>
    </row>
    <row r="5" spans="1:18" ht="30" x14ac:dyDescent="0.25">
      <c r="B5" t="s">
        <v>152</v>
      </c>
      <c r="C5" t="s">
        <v>111</v>
      </c>
      <c r="D5" s="2" t="s">
        <v>149</v>
      </c>
      <c r="E5" s="2" t="s">
        <v>148</v>
      </c>
      <c r="F5" s="2" t="s">
        <v>147</v>
      </c>
    </row>
    <row r="6" spans="1:18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</row>
    <row r="7" spans="1:18" x14ac:dyDescent="0.25">
      <c r="C7" s="4">
        <v>0</v>
      </c>
      <c r="D7" s="4">
        <v>5.1546391800000002</v>
      </c>
      <c r="E7" s="4">
        <v>91.326530599999998</v>
      </c>
      <c r="F7" s="4">
        <v>82.130584200000001</v>
      </c>
    </row>
    <row r="8" spans="1:18" x14ac:dyDescent="0.25">
      <c r="C8" s="4">
        <v>0</v>
      </c>
      <c r="D8" s="4">
        <v>11.054263600000001</v>
      </c>
      <c r="E8" s="4">
        <v>94.890510899999995</v>
      </c>
      <c r="F8" s="4">
        <v>72.093023299999999</v>
      </c>
    </row>
    <row r="9" spans="1:18" x14ac:dyDescent="0.25">
      <c r="C9" s="4">
        <v>0</v>
      </c>
      <c r="D9" s="4">
        <v>15.4761905</v>
      </c>
      <c r="E9" s="4">
        <v>89.655172399999998</v>
      </c>
      <c r="F9" s="4">
        <v>85.714285700000005</v>
      </c>
    </row>
    <row r="10" spans="1:18" x14ac:dyDescent="0.25">
      <c r="C10" s="4">
        <v>0</v>
      </c>
      <c r="D10" s="4">
        <v>10.4895105</v>
      </c>
      <c r="E10" s="4">
        <v>80.295566500000007</v>
      </c>
      <c r="F10" s="4"/>
    </row>
    <row r="11" spans="1:18" x14ac:dyDescent="0.25">
      <c r="C11" s="4">
        <v>10.5</v>
      </c>
      <c r="D11" s="4">
        <v>6.6666666699999997</v>
      </c>
      <c r="E11" s="4">
        <v>84.782608699999997</v>
      </c>
      <c r="F11" s="4">
        <v>68.888888899999998</v>
      </c>
    </row>
    <row r="12" spans="1:18" x14ac:dyDescent="0.25">
      <c r="C12" s="4">
        <v>3.6363636399999999</v>
      </c>
      <c r="D12" s="4">
        <v>16.455696199999998</v>
      </c>
      <c r="E12" s="4">
        <v>84.615384599999999</v>
      </c>
      <c r="F12" s="4">
        <v>69.620253199999993</v>
      </c>
    </row>
    <row r="13" spans="1:18" x14ac:dyDescent="0.25">
      <c r="C13" s="4">
        <v>4.5999999999999996</v>
      </c>
      <c r="D13" s="4">
        <v>4.3478260899999999</v>
      </c>
      <c r="E13" s="4">
        <v>76.923076899999998</v>
      </c>
      <c r="F13" s="4">
        <v>79.710144900000003</v>
      </c>
    </row>
    <row r="14" spans="1:18" x14ac:dyDescent="0.25">
      <c r="C14" s="4">
        <v>7.5</v>
      </c>
      <c r="D14" s="4">
        <v>5.6179775300000001</v>
      </c>
      <c r="E14" s="4"/>
      <c r="F14" s="4">
        <v>53.932584300000002</v>
      </c>
    </row>
    <row r="15" spans="1:18" x14ac:dyDescent="0.25">
      <c r="C15" s="4">
        <v>3.2967032999999999</v>
      </c>
      <c r="D15" s="4">
        <v>7.4626865699999998</v>
      </c>
      <c r="E15" s="4">
        <v>62.637362600000003</v>
      </c>
      <c r="F15" s="4">
        <v>56.716417900000003</v>
      </c>
    </row>
    <row r="16" spans="1:18" x14ac:dyDescent="0.25">
      <c r="C16" s="4">
        <v>0</v>
      </c>
      <c r="D16" s="4">
        <v>4.3689320399999998</v>
      </c>
      <c r="E16" s="4"/>
      <c r="F16" s="4">
        <v>56.796116499999997</v>
      </c>
    </row>
    <row r="17" spans="3:6" x14ac:dyDescent="0.25">
      <c r="C17" s="4">
        <v>2.5641025599999998</v>
      </c>
      <c r="D17" s="4">
        <v>6.2992125999999997</v>
      </c>
      <c r="E17" s="4">
        <v>72.093023299999999</v>
      </c>
      <c r="F17" s="4">
        <v>70.8661417</v>
      </c>
    </row>
    <row r="18" spans="3:6" x14ac:dyDescent="0.25">
      <c r="C18" s="4">
        <v>2.5641025599999998</v>
      </c>
      <c r="D18" s="4">
        <v>11.587982800000001</v>
      </c>
      <c r="E18" s="4">
        <v>69.230769199999997</v>
      </c>
      <c r="F18" s="4">
        <v>58.369098700000002</v>
      </c>
    </row>
    <row r="19" spans="3:6" x14ac:dyDescent="0.25">
      <c r="C19" s="4">
        <v>1.2820512799999999</v>
      </c>
      <c r="D19" s="4">
        <v>0</v>
      </c>
    </row>
    <row r="20" spans="3:6" x14ac:dyDescent="0.25">
      <c r="D20" s="4">
        <v>0</v>
      </c>
    </row>
    <row r="21" spans="3:6" x14ac:dyDescent="0.25">
      <c r="D21" s="4">
        <v>0</v>
      </c>
    </row>
  </sheetData>
  <mergeCells count="1">
    <mergeCell ref="C4:F4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5"/>
  <sheetViews>
    <sheetView topLeftCell="E1" workbookViewId="0">
      <selection activeCell="M23" sqref="M23"/>
    </sheetView>
  </sheetViews>
  <sheetFormatPr defaultRowHeight="15" x14ac:dyDescent="0.25"/>
  <cols>
    <col min="2" max="2" width="15.42578125" customWidth="1"/>
  </cols>
  <sheetData>
    <row r="2" spans="1:33" x14ac:dyDescent="0.25">
      <c r="A2" t="s">
        <v>154</v>
      </c>
    </row>
    <row r="4" spans="1:33" x14ac:dyDescent="0.25">
      <c r="C4" s="9" t="s">
        <v>0</v>
      </c>
      <c r="D4" s="9"/>
      <c r="E4" s="9"/>
      <c r="F4" s="9"/>
    </row>
    <row r="5" spans="1:33" ht="30" x14ac:dyDescent="0.25">
      <c r="B5" t="s">
        <v>152</v>
      </c>
      <c r="C5" t="s">
        <v>111</v>
      </c>
      <c r="D5" s="2" t="s">
        <v>149</v>
      </c>
      <c r="E5" s="2" t="s">
        <v>148</v>
      </c>
      <c r="F5" s="2" t="s">
        <v>147</v>
      </c>
    </row>
    <row r="6" spans="1:33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</row>
    <row r="7" spans="1:33" x14ac:dyDescent="0.25">
      <c r="C7" s="4">
        <v>28.019323700000001</v>
      </c>
      <c r="D7" s="4">
        <v>22.471910099999999</v>
      </c>
      <c r="E7" s="4">
        <v>65.7004831</v>
      </c>
      <c r="F7" s="4">
        <v>82.835820900000002</v>
      </c>
    </row>
    <row r="8" spans="1:33" x14ac:dyDescent="0.25">
      <c r="C8" s="4">
        <v>45.106383000000001</v>
      </c>
      <c r="D8" s="4">
        <v>14.7058824</v>
      </c>
      <c r="E8" s="4">
        <v>60.851063799999999</v>
      </c>
      <c r="F8" s="4">
        <v>70.786516899999995</v>
      </c>
    </row>
    <row r="9" spans="1:33" x14ac:dyDescent="0.25">
      <c r="C9" s="4">
        <v>41.4634146</v>
      </c>
      <c r="D9" s="4">
        <v>0</v>
      </c>
      <c r="E9" s="4">
        <v>62.804878000000002</v>
      </c>
      <c r="F9" s="4">
        <v>64.102564099999995</v>
      </c>
    </row>
    <row r="10" spans="1:33" x14ac:dyDescent="0.25">
      <c r="C10" s="4">
        <v>33.027522900000001</v>
      </c>
      <c r="D10" s="4">
        <v>10.169491499999999</v>
      </c>
      <c r="E10" s="4">
        <v>64.220183500000005</v>
      </c>
      <c r="F10" s="4">
        <v>86.315789499999994</v>
      </c>
    </row>
    <row r="11" spans="1:33" x14ac:dyDescent="0.25">
      <c r="C11" s="4">
        <v>31.343283599999999</v>
      </c>
      <c r="D11" s="4">
        <v>6.3063063100000001</v>
      </c>
      <c r="E11" s="4">
        <v>54.850746299999997</v>
      </c>
      <c r="F11" s="4">
        <v>71.428571399999996</v>
      </c>
    </row>
    <row r="12" spans="1:33" x14ac:dyDescent="0.25">
      <c r="C12" s="4">
        <v>40</v>
      </c>
      <c r="D12" s="4">
        <v>2.2598870099999999</v>
      </c>
      <c r="E12" s="4">
        <v>58.095238100000003</v>
      </c>
      <c r="F12" s="4">
        <v>90.265486699999997</v>
      </c>
    </row>
    <row r="13" spans="1:33" x14ac:dyDescent="0.25">
      <c r="C13" s="4">
        <v>20</v>
      </c>
      <c r="D13" s="4">
        <v>2.2222222199999999</v>
      </c>
      <c r="E13" s="4">
        <v>52.592592600000003</v>
      </c>
      <c r="F13" s="4">
        <v>100</v>
      </c>
    </row>
    <row r="14" spans="1:33" x14ac:dyDescent="0.25">
      <c r="C14" s="4">
        <v>28.571428600000001</v>
      </c>
      <c r="D14" s="4">
        <v>4.4444444399999998</v>
      </c>
      <c r="E14" s="4">
        <v>50</v>
      </c>
      <c r="F14" s="4">
        <v>57.3333333</v>
      </c>
    </row>
    <row r="15" spans="1:33" x14ac:dyDescent="0.25">
      <c r="C15" s="4">
        <v>24.603174599999999</v>
      </c>
      <c r="D15" s="4">
        <v>3.6585365900000002</v>
      </c>
      <c r="E15" s="4">
        <v>49.206349199999998</v>
      </c>
      <c r="F15" s="4">
        <v>61.111111100000002</v>
      </c>
    </row>
    <row r="16" spans="1:33" x14ac:dyDescent="0.25">
      <c r="C16" s="4">
        <v>32.258064500000003</v>
      </c>
      <c r="D16" s="4">
        <v>0</v>
      </c>
      <c r="E16" s="4">
        <v>53.225806499999997</v>
      </c>
      <c r="F16" s="4">
        <v>75.961538500000003</v>
      </c>
    </row>
    <row r="17" spans="3:6" x14ac:dyDescent="0.25">
      <c r="C17" s="4">
        <v>51.612903199999998</v>
      </c>
      <c r="D17" s="4">
        <v>1.2345679000000001</v>
      </c>
      <c r="E17" s="4">
        <v>72.580645200000006</v>
      </c>
      <c r="F17" s="4"/>
    </row>
    <row r="18" spans="3:6" x14ac:dyDescent="0.25">
      <c r="C18" s="4">
        <v>55</v>
      </c>
      <c r="D18" s="4">
        <v>8.5714285700000001</v>
      </c>
      <c r="E18" s="4">
        <v>66.666666699999993</v>
      </c>
      <c r="F18" s="4"/>
    </row>
    <row r="19" spans="3:6" x14ac:dyDescent="0.25">
      <c r="C19" s="4">
        <v>53.535353499999999</v>
      </c>
      <c r="D19" s="4">
        <v>17.469879500000001</v>
      </c>
      <c r="E19" s="4">
        <v>72.7272727</v>
      </c>
      <c r="F19" s="4">
        <v>60.344827600000002</v>
      </c>
    </row>
    <row r="20" spans="3:6" x14ac:dyDescent="0.25">
      <c r="C20" s="4">
        <v>45.714285699999998</v>
      </c>
      <c r="D20" s="4">
        <v>31.343283599999999</v>
      </c>
      <c r="E20" s="4">
        <v>62.857142899999999</v>
      </c>
      <c r="F20" s="4">
        <v>78.991596599999994</v>
      </c>
    </row>
    <row r="21" spans="3:6" x14ac:dyDescent="0.25">
      <c r="C21" s="4">
        <v>12.1495327</v>
      </c>
      <c r="D21" s="4">
        <v>35.955056200000001</v>
      </c>
      <c r="E21" s="4">
        <v>52.336448599999997</v>
      </c>
      <c r="F21" s="4">
        <v>83.146067400000007</v>
      </c>
    </row>
    <row r="22" spans="3:6" x14ac:dyDescent="0.25">
      <c r="C22" s="4">
        <v>47.014925400000003</v>
      </c>
      <c r="D22" s="4">
        <v>15.384615399999999</v>
      </c>
      <c r="E22" s="4">
        <v>70.909090899999995</v>
      </c>
      <c r="F22" s="4">
        <v>100</v>
      </c>
    </row>
    <row r="23" spans="3:6" x14ac:dyDescent="0.25">
      <c r="C23" s="4">
        <v>41.818181799999998</v>
      </c>
      <c r="D23" s="4"/>
      <c r="E23" s="4">
        <v>60.909090900000002</v>
      </c>
      <c r="F23" s="4">
        <v>74.742267999999996</v>
      </c>
    </row>
    <row r="24" spans="3:6" x14ac:dyDescent="0.25">
      <c r="C24" s="4">
        <v>22.0472441</v>
      </c>
      <c r="D24" s="4">
        <v>8.5714285700000001</v>
      </c>
      <c r="E24" s="4">
        <v>53.5433071</v>
      </c>
      <c r="F24" s="4">
        <v>83.050847500000003</v>
      </c>
    </row>
    <row r="25" spans="3:6" x14ac:dyDescent="0.25">
      <c r="C25" s="4">
        <v>49.606299200000002</v>
      </c>
      <c r="D25" s="4">
        <v>41.150442499999997</v>
      </c>
      <c r="E25" s="4">
        <v>75.590551199999993</v>
      </c>
      <c r="F25" s="4">
        <v>81.081081100000006</v>
      </c>
    </row>
    <row r="26" spans="3:6" x14ac:dyDescent="0.25">
      <c r="C26" s="4">
        <v>56</v>
      </c>
      <c r="D26" s="4">
        <v>20</v>
      </c>
      <c r="E26" s="4"/>
      <c r="F26" s="4">
        <v>84.180790999999999</v>
      </c>
    </row>
    <row r="27" spans="3:6" x14ac:dyDescent="0.25">
      <c r="C27" s="4">
        <v>75</v>
      </c>
      <c r="D27" s="4"/>
      <c r="E27" s="4"/>
      <c r="F27" s="4">
        <v>68.888888899999998</v>
      </c>
    </row>
    <row r="28" spans="3:6" x14ac:dyDescent="0.25">
      <c r="C28" s="4">
        <v>28.048780499999999</v>
      </c>
      <c r="D28" s="4">
        <v>27.884615400000001</v>
      </c>
      <c r="E28" s="4">
        <v>52.439024400000001</v>
      </c>
      <c r="F28" s="4">
        <v>80</v>
      </c>
    </row>
    <row r="29" spans="3:6" x14ac:dyDescent="0.25">
      <c r="C29" s="4">
        <v>38.1578947</v>
      </c>
      <c r="D29" s="4">
        <v>1.2345679000000001</v>
      </c>
      <c r="E29" s="4">
        <v>81.578947400000004</v>
      </c>
      <c r="F29" s="4">
        <v>74.390243900000002</v>
      </c>
    </row>
    <row r="30" spans="3:6" x14ac:dyDescent="0.25">
      <c r="C30" s="4">
        <v>59.550561799999997</v>
      </c>
      <c r="D30" s="4">
        <v>20.958083800000001</v>
      </c>
      <c r="E30" s="4">
        <v>74.157303400000004</v>
      </c>
      <c r="F30" s="4">
        <v>79.310344799999996</v>
      </c>
    </row>
    <row r="31" spans="3:6" x14ac:dyDescent="0.25">
      <c r="C31" s="4">
        <v>41.886792499999999</v>
      </c>
      <c r="E31" s="4">
        <v>70.943396199999995</v>
      </c>
    </row>
    <row r="32" spans="3:6" x14ac:dyDescent="0.25">
      <c r="C32" s="4">
        <v>26.1261261</v>
      </c>
      <c r="E32" s="4">
        <v>70.270270300000007</v>
      </c>
    </row>
    <row r="33" spans="3:5" x14ac:dyDescent="0.25">
      <c r="C33" s="4">
        <v>23.3333333</v>
      </c>
      <c r="E33" s="4">
        <v>40</v>
      </c>
    </row>
    <row r="34" spans="3:5" x14ac:dyDescent="0.25">
      <c r="C34" s="4">
        <v>47.899159699999998</v>
      </c>
      <c r="E34" s="4">
        <v>54.444444400000002</v>
      </c>
    </row>
    <row r="35" spans="3:5" x14ac:dyDescent="0.25">
      <c r="E35" s="4">
        <v>70.588235299999994</v>
      </c>
    </row>
  </sheetData>
  <mergeCells count="1">
    <mergeCell ref="C4:F4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"/>
  <sheetViews>
    <sheetView workbookViewId="0">
      <selection activeCell="M23" sqref="M23"/>
    </sheetView>
  </sheetViews>
  <sheetFormatPr defaultRowHeight="15" x14ac:dyDescent="0.25"/>
  <cols>
    <col min="2" max="2" width="11.5703125" customWidth="1"/>
  </cols>
  <sheetData>
    <row r="2" spans="1:13" x14ac:dyDescent="0.25">
      <c r="A2" t="s">
        <v>155</v>
      </c>
    </row>
    <row r="4" spans="1:13" x14ac:dyDescent="0.25">
      <c r="C4" s="9" t="s">
        <v>1</v>
      </c>
      <c r="D4" s="9"/>
      <c r="E4" s="9"/>
      <c r="F4" s="9"/>
    </row>
    <row r="5" spans="1:13" ht="30" x14ac:dyDescent="0.25">
      <c r="B5" t="s">
        <v>34</v>
      </c>
      <c r="C5" t="s">
        <v>111</v>
      </c>
      <c r="D5" s="2" t="s">
        <v>149</v>
      </c>
      <c r="E5" s="2" t="s">
        <v>148</v>
      </c>
      <c r="F5" s="2" t="s">
        <v>147</v>
      </c>
    </row>
    <row r="6" spans="1:13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</row>
    <row r="7" spans="1:13" x14ac:dyDescent="0.25">
      <c r="C7" s="4">
        <v>0</v>
      </c>
      <c r="D7" s="4">
        <v>0</v>
      </c>
      <c r="E7" s="4">
        <v>78.5</v>
      </c>
      <c r="F7" s="4">
        <v>47.9</v>
      </c>
    </row>
    <row r="8" spans="1:13" x14ac:dyDescent="0.25">
      <c r="C8" s="4">
        <v>0</v>
      </c>
      <c r="D8" s="4">
        <v>0</v>
      </c>
      <c r="E8" s="4">
        <v>54.3</v>
      </c>
      <c r="F8" s="4">
        <v>55.8</v>
      </c>
    </row>
    <row r="9" spans="1:13" x14ac:dyDescent="0.25">
      <c r="C9" s="4">
        <v>0</v>
      </c>
      <c r="D9" s="4">
        <v>0</v>
      </c>
      <c r="E9" s="4">
        <v>28.9</v>
      </c>
      <c r="F9" s="4">
        <v>36.200000000000003</v>
      </c>
    </row>
    <row r="10" spans="1:13" x14ac:dyDescent="0.25">
      <c r="C10" s="4">
        <v>2.6</v>
      </c>
      <c r="D10" s="4">
        <v>4.5999999999999996</v>
      </c>
      <c r="E10" s="4">
        <v>36.4</v>
      </c>
      <c r="F10" s="4">
        <v>26.4</v>
      </c>
    </row>
    <row r="11" spans="1:13" x14ac:dyDescent="0.25">
      <c r="C11" s="4">
        <v>3.4</v>
      </c>
      <c r="D11" s="4">
        <v>7.8</v>
      </c>
      <c r="E11" s="4">
        <v>41.5</v>
      </c>
      <c r="F11" s="4">
        <v>20.100000000000001</v>
      </c>
    </row>
    <row r="12" spans="1:13" x14ac:dyDescent="0.25">
      <c r="C12" s="4">
        <v>1.5</v>
      </c>
      <c r="D12" s="4">
        <v>11.6</v>
      </c>
      <c r="E12" s="4">
        <v>45.6</v>
      </c>
      <c r="F12" s="4">
        <v>18.7</v>
      </c>
    </row>
    <row r="13" spans="1:13" x14ac:dyDescent="0.25">
      <c r="C13" s="4">
        <v>3.7</v>
      </c>
      <c r="D13" s="4">
        <v>0</v>
      </c>
      <c r="E13" s="4">
        <v>57.3</v>
      </c>
      <c r="F13" s="4">
        <v>43.2</v>
      </c>
    </row>
    <row r="14" spans="1:13" x14ac:dyDescent="0.25">
      <c r="C14" s="4">
        <v>11.3</v>
      </c>
      <c r="D14" s="4">
        <v>0</v>
      </c>
      <c r="E14" s="4">
        <v>20.5</v>
      </c>
      <c r="F14" s="4">
        <v>50.5</v>
      </c>
    </row>
    <row r="15" spans="1:13" x14ac:dyDescent="0.25">
      <c r="C15" s="4">
        <v>5.9</v>
      </c>
      <c r="D15" s="4">
        <v>0</v>
      </c>
      <c r="E15" s="4">
        <v>22.6</v>
      </c>
    </row>
  </sheetData>
  <mergeCells count="1">
    <mergeCell ref="C4:F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9"/>
  <sheetViews>
    <sheetView workbookViewId="0">
      <selection activeCell="M23" sqref="M23"/>
    </sheetView>
  </sheetViews>
  <sheetFormatPr defaultRowHeight="15" x14ac:dyDescent="0.25"/>
  <sheetData>
    <row r="2" spans="1:17" x14ac:dyDescent="0.25">
      <c r="A2" t="s">
        <v>156</v>
      </c>
    </row>
    <row r="4" spans="1:17" x14ac:dyDescent="0.25">
      <c r="C4" s="9" t="s">
        <v>0</v>
      </c>
      <c r="D4" s="9"/>
      <c r="E4" s="9"/>
      <c r="F4" s="9"/>
    </row>
    <row r="5" spans="1:17" ht="30" x14ac:dyDescent="0.25">
      <c r="B5" t="s">
        <v>34</v>
      </c>
      <c r="C5" t="s">
        <v>111</v>
      </c>
      <c r="D5" s="2" t="s">
        <v>149</v>
      </c>
      <c r="E5" s="2" t="s">
        <v>148</v>
      </c>
      <c r="F5" s="2" t="s">
        <v>147</v>
      </c>
    </row>
    <row r="6" spans="1:17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  <row r="7" spans="1:17" x14ac:dyDescent="0.25">
      <c r="C7" s="4">
        <v>85</v>
      </c>
      <c r="D7" s="4">
        <v>0</v>
      </c>
      <c r="E7" s="4">
        <v>86</v>
      </c>
      <c r="F7" s="4">
        <v>21.2</v>
      </c>
    </row>
    <row r="8" spans="1:17" x14ac:dyDescent="0.25">
      <c r="C8" s="4">
        <v>92</v>
      </c>
      <c r="D8" s="4">
        <v>0</v>
      </c>
      <c r="E8" s="4">
        <v>89</v>
      </c>
      <c r="F8" s="4">
        <v>40.5</v>
      </c>
    </row>
    <row r="9" spans="1:17" x14ac:dyDescent="0.25">
      <c r="C9" s="4">
        <v>64</v>
      </c>
      <c r="D9" s="4">
        <v>15.3</v>
      </c>
      <c r="E9" s="4">
        <v>59</v>
      </c>
      <c r="F9" s="4">
        <v>34.6</v>
      </c>
    </row>
    <row r="10" spans="1:17" x14ac:dyDescent="0.25">
      <c r="C10" s="4"/>
      <c r="D10" s="4">
        <v>10.5</v>
      </c>
      <c r="E10" s="4">
        <v>65</v>
      </c>
      <c r="F10" s="4">
        <v>21.6</v>
      </c>
    </row>
    <row r="11" spans="1:17" x14ac:dyDescent="0.25">
      <c r="C11" s="4">
        <v>65</v>
      </c>
      <c r="D11" s="4">
        <v>7.4</v>
      </c>
      <c r="E11" s="4">
        <v>87</v>
      </c>
      <c r="F11" s="4">
        <v>32.4</v>
      </c>
    </row>
    <row r="12" spans="1:17" x14ac:dyDescent="0.25">
      <c r="C12" s="4">
        <v>24</v>
      </c>
      <c r="D12" s="4">
        <v>3.2</v>
      </c>
      <c r="E12" s="4">
        <v>23</v>
      </c>
      <c r="F12" s="4">
        <v>21</v>
      </c>
    </row>
    <row r="13" spans="1:17" x14ac:dyDescent="0.25">
      <c r="C13" s="4">
        <v>67</v>
      </c>
      <c r="D13" s="4">
        <v>0</v>
      </c>
      <c r="E13" s="4">
        <v>36</v>
      </c>
      <c r="F13" s="4">
        <v>27.9</v>
      </c>
    </row>
    <row r="14" spans="1:17" x14ac:dyDescent="0.25">
      <c r="C14" s="4">
        <v>53</v>
      </c>
      <c r="D14" s="4">
        <v>3.6</v>
      </c>
      <c r="E14" s="4">
        <v>59</v>
      </c>
      <c r="F14" s="4">
        <v>24.5</v>
      </c>
    </row>
    <row r="15" spans="1:17" x14ac:dyDescent="0.25">
      <c r="C15" s="4">
        <v>64</v>
      </c>
      <c r="D15" s="4">
        <v>14.5</v>
      </c>
      <c r="E15" s="4">
        <v>77</v>
      </c>
      <c r="F15" s="4">
        <v>36</v>
      </c>
    </row>
    <row r="16" spans="1:17" x14ac:dyDescent="0.25">
      <c r="C16" s="4">
        <v>73</v>
      </c>
      <c r="E16" s="4">
        <v>76</v>
      </c>
      <c r="F16" s="4">
        <v>42</v>
      </c>
    </row>
    <row r="17" spans="3:5" x14ac:dyDescent="0.25">
      <c r="C17" s="4">
        <v>94</v>
      </c>
      <c r="E17" s="4">
        <v>32.6</v>
      </c>
    </row>
    <row r="18" spans="3:5" x14ac:dyDescent="0.25">
      <c r="C18" s="4">
        <v>53</v>
      </c>
      <c r="E18" s="4">
        <v>35</v>
      </c>
    </row>
    <row r="19" spans="3:5" x14ac:dyDescent="0.25">
      <c r="E19" s="4">
        <v>34</v>
      </c>
    </row>
  </sheetData>
  <mergeCells count="1">
    <mergeCell ref="C4:F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0"/>
  <sheetViews>
    <sheetView workbookViewId="0">
      <selection activeCell="G9" sqref="G9"/>
    </sheetView>
  </sheetViews>
  <sheetFormatPr defaultRowHeight="15" x14ac:dyDescent="0.25"/>
  <cols>
    <col min="1" max="1" width="10.7109375" customWidth="1"/>
  </cols>
  <sheetData>
    <row r="2" spans="1:20" x14ac:dyDescent="0.25">
      <c r="A2" t="s">
        <v>159</v>
      </c>
    </row>
    <row r="4" spans="1:20" x14ac:dyDescent="0.25">
      <c r="C4" s="9"/>
      <c r="D4" s="9"/>
      <c r="F4" s="9"/>
      <c r="G4" s="9"/>
    </row>
    <row r="5" spans="1:20" x14ac:dyDescent="0.25">
      <c r="B5" t="s">
        <v>158</v>
      </c>
      <c r="C5" t="s">
        <v>157</v>
      </c>
      <c r="D5" s="4" t="s">
        <v>86</v>
      </c>
      <c r="E5" s="4" t="s">
        <v>85</v>
      </c>
    </row>
    <row r="6" spans="1:20" x14ac:dyDescent="0.25">
      <c r="C6" s="4"/>
      <c r="D6" s="4">
        <v>83</v>
      </c>
      <c r="E6" s="4">
        <v>100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</row>
    <row r="7" spans="1:20" x14ac:dyDescent="0.25">
      <c r="C7" s="4"/>
      <c r="D7" s="4">
        <v>78</v>
      </c>
      <c r="E7" s="4">
        <v>100</v>
      </c>
      <c r="F7" s="4"/>
      <c r="G7" s="4"/>
    </row>
    <row r="8" spans="1:20" x14ac:dyDescent="0.25">
      <c r="C8" s="4"/>
      <c r="D8" s="4">
        <v>93</v>
      </c>
      <c r="E8" s="4">
        <v>88</v>
      </c>
      <c r="F8" s="4"/>
      <c r="G8" s="4"/>
    </row>
    <row r="9" spans="1:20" x14ac:dyDescent="0.25">
      <c r="C9" s="4"/>
      <c r="D9" s="4">
        <v>92</v>
      </c>
      <c r="E9" s="4">
        <v>87</v>
      </c>
      <c r="F9" s="4"/>
      <c r="G9" s="4"/>
    </row>
    <row r="10" spans="1:20" x14ac:dyDescent="0.25">
      <c r="C10" s="4"/>
      <c r="D10" s="4">
        <v>73</v>
      </c>
      <c r="E10" s="4">
        <v>95</v>
      </c>
      <c r="F10" s="4"/>
      <c r="G10" s="4"/>
    </row>
    <row r="11" spans="1:20" x14ac:dyDescent="0.25">
      <c r="C11" s="4"/>
      <c r="D11" s="4">
        <v>74</v>
      </c>
      <c r="E11" s="4">
        <v>86</v>
      </c>
      <c r="F11" s="4"/>
      <c r="G11" s="4"/>
    </row>
    <row r="12" spans="1:20" x14ac:dyDescent="0.25">
      <c r="C12" s="4"/>
      <c r="D12" s="4">
        <v>94</v>
      </c>
      <c r="E12" s="4"/>
      <c r="F12" s="4"/>
      <c r="G12" s="4"/>
    </row>
    <row r="13" spans="1:20" x14ac:dyDescent="0.25">
      <c r="C13" s="4"/>
      <c r="D13" s="4">
        <v>100</v>
      </c>
      <c r="E13" s="4"/>
      <c r="F13" s="4"/>
      <c r="G13" s="4"/>
    </row>
    <row r="14" spans="1:20" x14ac:dyDescent="0.25">
      <c r="C14" s="4"/>
      <c r="D14" s="4">
        <v>100</v>
      </c>
      <c r="E14" s="4"/>
      <c r="F14" s="4"/>
      <c r="G14" s="4"/>
    </row>
    <row r="15" spans="1:20" x14ac:dyDescent="0.25">
      <c r="C15" s="4"/>
      <c r="D15" s="4">
        <v>92</v>
      </c>
      <c r="E15" s="4"/>
      <c r="F15" s="4"/>
      <c r="G15" s="4"/>
    </row>
    <row r="16" spans="1:20" x14ac:dyDescent="0.25">
      <c r="C16" s="4"/>
      <c r="D16" s="4">
        <v>93</v>
      </c>
      <c r="E16" s="4"/>
      <c r="F16" s="4"/>
      <c r="G16" s="4"/>
    </row>
    <row r="17" spans="3:7" x14ac:dyDescent="0.25">
      <c r="C17" s="4"/>
      <c r="D17" s="4">
        <v>100</v>
      </c>
      <c r="E17" s="4"/>
      <c r="G17" s="4"/>
    </row>
    <row r="18" spans="3:7" x14ac:dyDescent="0.25">
      <c r="D18" s="4"/>
      <c r="G18" s="4"/>
    </row>
    <row r="19" spans="3:7" x14ac:dyDescent="0.25">
      <c r="D19" s="4"/>
      <c r="G19" s="4"/>
    </row>
    <row r="20" spans="3:7" x14ac:dyDescent="0.25">
      <c r="D20" s="4"/>
      <c r="G20" s="4"/>
    </row>
  </sheetData>
  <mergeCells count="2">
    <mergeCell ref="C4:D4"/>
    <mergeCell ref="F4:G4"/>
  </mergeCells>
  <pageMargins left="0.7" right="0.7" top="0.75" bottom="0.75" header="0.3" footer="0.3"/>
  <pageSetup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"/>
  <sheetViews>
    <sheetView workbookViewId="0">
      <selection activeCell="G9" sqref="G9"/>
    </sheetView>
  </sheetViews>
  <sheetFormatPr defaultRowHeight="15" x14ac:dyDescent="0.25"/>
  <sheetData>
    <row r="2" spans="1:9" x14ac:dyDescent="0.25">
      <c r="A2" t="s">
        <v>163</v>
      </c>
    </row>
    <row r="4" spans="1:9" x14ac:dyDescent="0.25">
      <c r="C4" s="9" t="s">
        <v>86</v>
      </c>
      <c r="D4" s="9"/>
      <c r="E4" s="9"/>
      <c r="G4" s="9" t="s">
        <v>85</v>
      </c>
      <c r="H4" s="9"/>
      <c r="I4" s="9"/>
    </row>
    <row r="5" spans="1:9" x14ac:dyDescent="0.25">
      <c r="B5" t="s">
        <v>162</v>
      </c>
      <c r="C5" t="s">
        <v>161</v>
      </c>
      <c r="D5" s="12">
        <v>44108</v>
      </c>
      <c r="E5" t="s">
        <v>160</v>
      </c>
      <c r="G5" t="s">
        <v>161</v>
      </c>
      <c r="H5" s="12">
        <v>44108</v>
      </c>
      <c r="I5" t="s">
        <v>160</v>
      </c>
    </row>
    <row r="6" spans="1:9" x14ac:dyDescent="0.25">
      <c r="C6" s="4">
        <v>93.4</v>
      </c>
      <c r="D6" s="4">
        <v>92</v>
      </c>
      <c r="E6" s="4">
        <v>81.099999999999994</v>
      </c>
      <c r="G6" s="4">
        <v>81.8</v>
      </c>
      <c r="H6" s="4">
        <v>95.187169999999995</v>
      </c>
      <c r="I6" s="4">
        <v>90.2</v>
      </c>
    </row>
    <row r="7" spans="1:9" x14ac:dyDescent="0.25">
      <c r="C7" s="4">
        <v>96.6</v>
      </c>
      <c r="D7" s="4">
        <v>93.8</v>
      </c>
      <c r="E7" s="4">
        <v>92.8</v>
      </c>
      <c r="G7" s="4">
        <v>95.2</v>
      </c>
      <c r="H7" s="4">
        <v>89.074070000000006</v>
      </c>
      <c r="I7" s="4">
        <v>86.5</v>
      </c>
    </row>
    <row r="8" spans="1:9" x14ac:dyDescent="0.25">
      <c r="C8" s="4">
        <v>82.4</v>
      </c>
      <c r="D8" s="4">
        <v>89</v>
      </c>
      <c r="E8" s="4">
        <v>81.599999999999994</v>
      </c>
      <c r="G8" s="4">
        <v>87.593580000000003</v>
      </c>
      <c r="H8" s="4">
        <v>89.318179999999998</v>
      </c>
      <c r="I8" s="4">
        <v>86.3</v>
      </c>
    </row>
    <row r="9" spans="1:9" x14ac:dyDescent="0.25">
      <c r="C9" s="4">
        <v>95.4</v>
      </c>
      <c r="D9" s="4">
        <v>83.4</v>
      </c>
      <c r="E9" s="4">
        <v>82.4</v>
      </c>
      <c r="G9" s="4">
        <v>86.111109999999996</v>
      </c>
      <c r="H9" s="4">
        <v>98.591549999999998</v>
      </c>
      <c r="I9" s="4">
        <v>75.099999999999994</v>
      </c>
    </row>
    <row r="10" spans="1:9" x14ac:dyDescent="0.25">
      <c r="C10" s="4">
        <v>97.6</v>
      </c>
      <c r="D10" s="4">
        <v>85</v>
      </c>
      <c r="E10" s="4">
        <v>83.6</v>
      </c>
      <c r="G10" s="4">
        <v>87.954549999999998</v>
      </c>
      <c r="H10" s="4">
        <v>76.490070000000003</v>
      </c>
      <c r="I10" s="4">
        <v>74.099999999999994</v>
      </c>
    </row>
    <row r="11" spans="1:9" x14ac:dyDescent="0.25">
      <c r="C11" s="4">
        <v>96.6</v>
      </c>
      <c r="D11" s="4">
        <v>83.8</v>
      </c>
      <c r="E11" s="4">
        <v>82.4</v>
      </c>
      <c r="G11" s="4">
        <v>94.131460000000004</v>
      </c>
      <c r="H11" s="4">
        <v>86.1</v>
      </c>
      <c r="I11" s="4">
        <v>83.2</v>
      </c>
    </row>
    <row r="12" spans="1:9" x14ac:dyDescent="0.25">
      <c r="C12" s="4">
        <v>92.6</v>
      </c>
      <c r="D12" s="4">
        <v>81.5</v>
      </c>
      <c r="E12" s="4">
        <v>80.7</v>
      </c>
      <c r="G12" s="4">
        <v>88.410600000000002</v>
      </c>
      <c r="H12" s="4">
        <v>90.2</v>
      </c>
      <c r="I12" s="4">
        <v>84.3</v>
      </c>
    </row>
    <row r="13" spans="1:9" x14ac:dyDescent="0.25">
      <c r="C13" s="4">
        <v>91.5</v>
      </c>
      <c r="D13" s="4">
        <v>80.2</v>
      </c>
      <c r="E13" s="4">
        <v>79.8</v>
      </c>
      <c r="G13" s="4">
        <v>85.1</v>
      </c>
      <c r="H13" s="4">
        <v>90.2</v>
      </c>
      <c r="I13" s="4">
        <v>83.6</v>
      </c>
    </row>
    <row r="14" spans="1:9" x14ac:dyDescent="0.25">
      <c r="C14" s="4">
        <v>81.3</v>
      </c>
      <c r="D14" s="4">
        <v>89.9</v>
      </c>
      <c r="E14" s="4">
        <v>92.3</v>
      </c>
      <c r="G14" s="4">
        <v>83</v>
      </c>
      <c r="H14" s="4">
        <v>89.6</v>
      </c>
      <c r="I14" s="4">
        <v>80.099999999999994</v>
      </c>
    </row>
    <row r="15" spans="1:9" x14ac:dyDescent="0.25">
      <c r="C15" s="4">
        <v>75.900000000000006</v>
      </c>
      <c r="D15" s="4">
        <v>94.6</v>
      </c>
      <c r="E15" s="4">
        <v>85.6</v>
      </c>
      <c r="G15" s="4">
        <v>86.5</v>
      </c>
      <c r="H15" s="4">
        <v>91.4</v>
      </c>
      <c r="I15" s="4">
        <v>75.8</v>
      </c>
    </row>
    <row r="16" spans="1:9" x14ac:dyDescent="0.25">
      <c r="C16" s="4">
        <v>78.900000000000006</v>
      </c>
      <c r="D16" s="4">
        <v>91.7</v>
      </c>
      <c r="E16" s="4">
        <v>77.099999999999994</v>
      </c>
      <c r="G16" s="4">
        <v>91.4</v>
      </c>
      <c r="H16" s="4">
        <v>97.3</v>
      </c>
      <c r="I16" s="4">
        <v>81.2</v>
      </c>
    </row>
    <row r="17" spans="3:9" x14ac:dyDescent="0.25">
      <c r="C17" s="4">
        <v>80.400000000000006</v>
      </c>
      <c r="D17" s="4">
        <v>92.5</v>
      </c>
      <c r="E17" s="4">
        <v>77.7</v>
      </c>
      <c r="G17" s="4">
        <v>85.4</v>
      </c>
      <c r="H17" s="4">
        <v>92.8</v>
      </c>
      <c r="I17" s="4">
        <v>79.5</v>
      </c>
    </row>
    <row r="18" spans="3:9" x14ac:dyDescent="0.25">
      <c r="C18" s="4">
        <v>82.3</v>
      </c>
      <c r="D18" s="4">
        <v>93.6</v>
      </c>
      <c r="E18" s="4">
        <v>74.900000000000006</v>
      </c>
      <c r="G18" s="4">
        <v>79.099999999999994</v>
      </c>
      <c r="H18" s="4">
        <v>96.4</v>
      </c>
      <c r="I18" s="4">
        <v>86.4</v>
      </c>
    </row>
    <row r="19" spans="3:9" x14ac:dyDescent="0.25">
      <c r="C19" s="4">
        <v>81.7</v>
      </c>
      <c r="D19" s="4">
        <v>94.4</v>
      </c>
      <c r="E19" s="4">
        <v>80.2</v>
      </c>
      <c r="G19" s="4">
        <v>90.2</v>
      </c>
      <c r="H19" s="4">
        <v>98.2</v>
      </c>
      <c r="I19" s="4">
        <v>79.2</v>
      </c>
    </row>
    <row r="20" spans="3:9" x14ac:dyDescent="0.25">
      <c r="C20" s="4">
        <v>90.2</v>
      </c>
      <c r="D20" s="4">
        <v>98.7</v>
      </c>
      <c r="E20" s="4">
        <v>83.1</v>
      </c>
      <c r="G20" s="4">
        <v>93.7</v>
      </c>
      <c r="H20" s="4">
        <v>88.5</v>
      </c>
      <c r="I20" s="4">
        <v>80.400000000000006</v>
      </c>
    </row>
    <row r="21" spans="3:9" x14ac:dyDescent="0.25">
      <c r="C21" s="4">
        <v>92.4</v>
      </c>
      <c r="D21" s="4">
        <v>84.7</v>
      </c>
      <c r="E21" s="4">
        <v>90.5</v>
      </c>
      <c r="G21" s="4">
        <v>94.1</v>
      </c>
      <c r="H21" s="4">
        <v>84.6</v>
      </c>
      <c r="I21" s="4">
        <v>85.6</v>
      </c>
    </row>
    <row r="22" spans="3:9" x14ac:dyDescent="0.25">
      <c r="G22" s="4">
        <v>76.900000000000006</v>
      </c>
      <c r="H22" s="4">
        <v>90</v>
      </c>
      <c r="I22" s="4">
        <v>80.7</v>
      </c>
    </row>
  </sheetData>
  <mergeCells count="2">
    <mergeCell ref="C4:E4"/>
    <mergeCell ref="G4:I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3"/>
  <sheetViews>
    <sheetView workbookViewId="0">
      <selection activeCell="G9" sqref="G9"/>
    </sheetView>
  </sheetViews>
  <sheetFormatPr defaultRowHeight="15" x14ac:dyDescent="0.25"/>
  <sheetData>
    <row r="2" spans="1:4" x14ac:dyDescent="0.25">
      <c r="A2" t="s">
        <v>167</v>
      </c>
    </row>
    <row r="4" spans="1:4" x14ac:dyDescent="0.25">
      <c r="C4" s="9" t="s">
        <v>166</v>
      </c>
      <c r="D4" s="9"/>
    </row>
    <row r="5" spans="1:4" x14ac:dyDescent="0.25">
      <c r="B5" t="s">
        <v>165</v>
      </c>
      <c r="C5" t="s">
        <v>164</v>
      </c>
      <c r="D5" t="s">
        <v>85</v>
      </c>
    </row>
    <row r="6" spans="1:4" x14ac:dyDescent="0.25">
      <c r="C6" s="4">
        <v>82.165610000000001</v>
      </c>
      <c r="D6" s="4">
        <v>100</v>
      </c>
    </row>
    <row r="7" spans="1:4" x14ac:dyDescent="0.25">
      <c r="C7" s="4">
        <v>99.827879999999993</v>
      </c>
      <c r="D7" s="4">
        <v>100</v>
      </c>
    </row>
    <row r="8" spans="1:4" x14ac:dyDescent="0.25">
      <c r="C8" s="4">
        <v>87.043580000000006</v>
      </c>
      <c r="D8" s="4">
        <v>99.8</v>
      </c>
    </row>
    <row r="9" spans="1:4" x14ac:dyDescent="0.25">
      <c r="C9" s="4">
        <v>99.549549999999996</v>
      </c>
      <c r="D9" s="4">
        <v>100</v>
      </c>
    </row>
    <row r="10" spans="1:4" x14ac:dyDescent="0.25">
      <c r="C10" s="4">
        <v>99.0458</v>
      </c>
      <c r="D10" s="4">
        <v>100</v>
      </c>
    </row>
    <row r="11" spans="1:4" x14ac:dyDescent="0.25">
      <c r="C11" s="4">
        <v>94.72296</v>
      </c>
      <c r="D11" s="4">
        <v>82.967029999999994</v>
      </c>
    </row>
    <row r="12" spans="1:4" x14ac:dyDescent="0.25">
      <c r="C12" s="4">
        <v>99.013810000000007</v>
      </c>
      <c r="D12" s="4">
        <v>87.226280000000003</v>
      </c>
    </row>
    <row r="13" spans="1:4" x14ac:dyDescent="0.25">
      <c r="C13" s="4">
        <v>100</v>
      </c>
      <c r="D13" s="4">
        <v>91.3</v>
      </c>
    </row>
    <row r="14" spans="1:4" x14ac:dyDescent="0.25">
      <c r="C14" s="4">
        <v>100</v>
      </c>
      <c r="D14" s="4">
        <v>94.5</v>
      </c>
    </row>
    <row r="15" spans="1:4" x14ac:dyDescent="0.25">
      <c r="C15" s="4">
        <v>100</v>
      </c>
      <c r="D15" s="4">
        <v>96.1</v>
      </c>
    </row>
    <row r="16" spans="1:4" x14ac:dyDescent="0.25">
      <c r="C16" s="4">
        <v>83.842789999999994</v>
      </c>
      <c r="D16" s="4">
        <v>81.900000000000006</v>
      </c>
    </row>
    <row r="17" spans="3:4" x14ac:dyDescent="0.25">
      <c r="C17" s="4">
        <v>81.818179999999998</v>
      </c>
      <c r="D17" s="4">
        <v>88.3</v>
      </c>
    </row>
    <row r="18" spans="3:4" x14ac:dyDescent="0.25">
      <c r="C18" s="4">
        <v>86.666669999999996</v>
      </c>
      <c r="D18" s="4">
        <v>90.2</v>
      </c>
    </row>
    <row r="19" spans="3:4" x14ac:dyDescent="0.25">
      <c r="C19" s="4">
        <v>96.103899999999996</v>
      </c>
      <c r="D19" s="4">
        <v>92.7</v>
      </c>
    </row>
    <row r="20" spans="3:4" x14ac:dyDescent="0.25">
      <c r="C20" s="4">
        <v>85.4</v>
      </c>
      <c r="D20" s="4">
        <v>94.3</v>
      </c>
    </row>
    <row r="21" spans="3:4" x14ac:dyDescent="0.25">
      <c r="C21" s="4">
        <v>83.9</v>
      </c>
      <c r="D21" s="4">
        <v>95.7</v>
      </c>
    </row>
    <row r="22" spans="3:4" x14ac:dyDescent="0.25">
      <c r="C22" s="4">
        <v>84.7</v>
      </c>
      <c r="D22" s="4">
        <v>98.1</v>
      </c>
    </row>
    <row r="23" spans="3:4" x14ac:dyDescent="0.25">
      <c r="C23" s="4">
        <v>87.8</v>
      </c>
      <c r="D23" s="4"/>
    </row>
  </sheetData>
  <mergeCells count="1">
    <mergeCell ref="C4:D4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G9" sqref="G9"/>
    </sheetView>
  </sheetViews>
  <sheetFormatPr defaultRowHeight="15" x14ac:dyDescent="0.25"/>
  <cols>
    <col min="2" max="2" width="12" customWidth="1"/>
  </cols>
  <sheetData>
    <row r="2" spans="1:4" x14ac:dyDescent="0.25">
      <c r="A2" t="s">
        <v>170</v>
      </c>
    </row>
    <row r="4" spans="1:4" x14ac:dyDescent="0.25">
      <c r="C4" s="9" t="s">
        <v>169</v>
      </c>
      <c r="D4" s="9"/>
    </row>
    <row r="5" spans="1:4" x14ac:dyDescent="0.25">
      <c r="B5" t="s">
        <v>168</v>
      </c>
      <c r="C5" t="s">
        <v>164</v>
      </c>
      <c r="D5" t="s">
        <v>85</v>
      </c>
    </row>
    <row r="6" spans="1:4" x14ac:dyDescent="0.25">
      <c r="C6" s="4">
        <v>99.8</v>
      </c>
      <c r="D6" s="4">
        <v>98.965519999999998</v>
      </c>
    </row>
    <row r="7" spans="1:4" x14ac:dyDescent="0.25">
      <c r="C7" s="4">
        <v>100</v>
      </c>
      <c r="D7" s="4">
        <v>97.198880000000003</v>
      </c>
    </row>
    <row r="8" spans="1:4" x14ac:dyDescent="0.25">
      <c r="C8" s="4">
        <v>99.20635</v>
      </c>
      <c r="D8" s="4">
        <v>97.047240000000002</v>
      </c>
    </row>
    <row r="9" spans="1:4" x14ac:dyDescent="0.25">
      <c r="C9" s="4">
        <v>100</v>
      </c>
      <c r="D9" s="4">
        <v>97.420330000000007</v>
      </c>
    </row>
    <row r="10" spans="1:4" x14ac:dyDescent="0.25">
      <c r="C10" s="4">
        <v>99.627790000000005</v>
      </c>
      <c r="D10" s="4">
        <v>100</v>
      </c>
    </row>
    <row r="11" spans="1:4" x14ac:dyDescent="0.25">
      <c r="C11" s="4">
        <v>99.807320000000004</v>
      </c>
      <c r="D11" s="4">
        <v>100</v>
      </c>
    </row>
    <row r="12" spans="1:4" x14ac:dyDescent="0.25">
      <c r="C12" s="4">
        <v>80.3</v>
      </c>
      <c r="D12" s="4">
        <v>100</v>
      </c>
    </row>
    <row r="13" spans="1:4" x14ac:dyDescent="0.25">
      <c r="C13" s="4">
        <v>87.570620000000005</v>
      </c>
      <c r="D13" s="4">
        <v>88.741720000000001</v>
      </c>
    </row>
    <row r="14" spans="1:4" x14ac:dyDescent="0.25">
      <c r="C14" s="4">
        <v>84.2</v>
      </c>
      <c r="D14" s="4">
        <v>89.010990000000007</v>
      </c>
    </row>
    <row r="15" spans="1:4" x14ac:dyDescent="0.25">
      <c r="C15" s="4">
        <v>94.5</v>
      </c>
      <c r="D15" s="4">
        <v>85.2</v>
      </c>
    </row>
    <row r="16" spans="1:4" x14ac:dyDescent="0.25">
      <c r="C16" s="4">
        <v>97.3</v>
      </c>
      <c r="D16" s="4">
        <v>88.6</v>
      </c>
    </row>
    <row r="17" spans="3:4" x14ac:dyDescent="0.25">
      <c r="C17" s="4">
        <v>96.9</v>
      </c>
      <c r="D17" s="4">
        <v>84.3</v>
      </c>
    </row>
    <row r="18" spans="3:4" x14ac:dyDescent="0.25">
      <c r="C18" s="4">
        <v>95.7</v>
      </c>
      <c r="D18" s="4">
        <v>80.599999999999994</v>
      </c>
    </row>
    <row r="19" spans="3:4" x14ac:dyDescent="0.25">
      <c r="C19" s="4">
        <v>89.9</v>
      </c>
      <c r="D19" s="4">
        <v>91.7</v>
      </c>
    </row>
  </sheetData>
  <mergeCells count="1">
    <mergeCell ref="C4:D4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"/>
  <sheetViews>
    <sheetView workbookViewId="0">
      <selection activeCell="G9" sqref="G9"/>
    </sheetView>
  </sheetViews>
  <sheetFormatPr defaultRowHeight="15" x14ac:dyDescent="0.25"/>
  <cols>
    <col min="2" max="2" width="14.140625" customWidth="1"/>
  </cols>
  <sheetData>
    <row r="2" spans="1:4" x14ac:dyDescent="0.25">
      <c r="A2" t="s">
        <v>173</v>
      </c>
    </row>
    <row r="4" spans="1:4" x14ac:dyDescent="0.25">
      <c r="C4" s="9" t="s">
        <v>172</v>
      </c>
      <c r="D4" s="9"/>
    </row>
    <row r="5" spans="1:4" x14ac:dyDescent="0.25">
      <c r="B5" t="s">
        <v>171</v>
      </c>
      <c r="C5" t="s">
        <v>164</v>
      </c>
      <c r="D5" t="s">
        <v>85</v>
      </c>
    </row>
    <row r="6" spans="1:4" x14ac:dyDescent="0.25">
      <c r="C6" s="4">
        <v>78.682169999999999</v>
      </c>
      <c r="D6" s="4">
        <v>93.186809999999994</v>
      </c>
    </row>
    <row r="7" spans="1:4" x14ac:dyDescent="0.25">
      <c r="C7" s="4">
        <v>96.434110000000004</v>
      </c>
      <c r="D7" s="4">
        <v>83.685450000000003</v>
      </c>
    </row>
    <row r="8" spans="1:4" x14ac:dyDescent="0.25">
      <c r="C8" s="4">
        <v>93.899519999999995</v>
      </c>
      <c r="D8" s="4">
        <v>91.606219999999993</v>
      </c>
    </row>
    <row r="9" spans="1:4" x14ac:dyDescent="0.25">
      <c r="C9" s="4">
        <v>98.636359999999996</v>
      </c>
      <c r="D9" s="4">
        <v>100</v>
      </c>
    </row>
    <row r="10" spans="1:4" x14ac:dyDescent="0.25">
      <c r="C10" s="4">
        <v>100</v>
      </c>
      <c r="D10" s="4">
        <v>95</v>
      </c>
    </row>
    <row r="11" spans="1:4" x14ac:dyDescent="0.25">
      <c r="C11" s="4">
        <v>82.6</v>
      </c>
      <c r="D11" s="4">
        <v>90.666669999999996</v>
      </c>
    </row>
    <row r="12" spans="1:4" x14ac:dyDescent="0.25">
      <c r="C12" s="4">
        <v>84.5</v>
      </c>
      <c r="D12" s="4">
        <v>81.599999999999994</v>
      </c>
    </row>
    <row r="13" spans="1:4" x14ac:dyDescent="0.25">
      <c r="C13" s="4">
        <v>75.599999999999994</v>
      </c>
      <c r="D13" s="4">
        <v>78.400000000000006</v>
      </c>
    </row>
    <row r="14" spans="1:4" x14ac:dyDescent="0.25">
      <c r="C14" s="4">
        <v>77.2</v>
      </c>
      <c r="D14" s="4">
        <v>92.1</v>
      </c>
    </row>
    <row r="15" spans="1:4" x14ac:dyDescent="0.25">
      <c r="C15" s="4">
        <v>79.400000000000006</v>
      </c>
      <c r="D15" s="4">
        <v>90.6</v>
      </c>
    </row>
    <row r="16" spans="1:4" x14ac:dyDescent="0.25">
      <c r="C16" s="4">
        <v>80.400000000000006</v>
      </c>
      <c r="D16" s="4">
        <v>93.2</v>
      </c>
    </row>
  </sheetData>
  <mergeCells count="1">
    <mergeCell ref="C4:D4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30"/>
  <sheetViews>
    <sheetView topLeftCell="C1" workbookViewId="0">
      <selection activeCell="AA14" sqref="AA14"/>
    </sheetView>
  </sheetViews>
  <sheetFormatPr defaultRowHeight="15" x14ac:dyDescent="0.25"/>
  <cols>
    <col min="1" max="1" width="10.42578125" customWidth="1"/>
    <col min="2" max="2" width="14.7109375" customWidth="1"/>
  </cols>
  <sheetData>
    <row r="2" spans="1:32" x14ac:dyDescent="0.25">
      <c r="A2" t="s">
        <v>178</v>
      </c>
    </row>
    <row r="4" spans="1:32" x14ac:dyDescent="0.25">
      <c r="C4" s="13" t="s">
        <v>177</v>
      </c>
      <c r="D4" s="13"/>
      <c r="E4" s="13"/>
      <c r="G4" s="13" t="s">
        <v>85</v>
      </c>
      <c r="H4" s="13"/>
      <c r="I4" s="13"/>
    </row>
    <row r="5" spans="1:32" ht="45" x14ac:dyDescent="0.25">
      <c r="B5" s="2" t="s">
        <v>5</v>
      </c>
      <c r="C5" t="s">
        <v>176</v>
      </c>
      <c r="D5" s="2" t="s">
        <v>175</v>
      </c>
      <c r="E5" t="s">
        <v>174</v>
      </c>
      <c r="G5" t="s">
        <v>176</v>
      </c>
      <c r="H5" s="2" t="s">
        <v>175</v>
      </c>
      <c r="I5" t="s">
        <v>174</v>
      </c>
    </row>
    <row r="6" spans="1:32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</row>
    <row r="7" spans="1:32" x14ac:dyDescent="0.25">
      <c r="C7" s="4">
        <v>75</v>
      </c>
      <c r="D7" s="4">
        <v>13.3333333</v>
      </c>
      <c r="E7" s="4">
        <v>0</v>
      </c>
      <c r="G7" s="4">
        <v>27.2727273</v>
      </c>
      <c r="H7" s="4">
        <v>34.782608699999997</v>
      </c>
      <c r="I7" s="4">
        <v>43.478260900000002</v>
      </c>
    </row>
    <row r="8" spans="1:32" x14ac:dyDescent="0.25">
      <c r="C8" s="4">
        <v>81.818181800000005</v>
      </c>
      <c r="D8" s="4">
        <v>18.181818199999999</v>
      </c>
      <c r="E8" s="4">
        <v>0</v>
      </c>
      <c r="G8" s="4">
        <v>33.3333333</v>
      </c>
      <c r="H8" s="4">
        <v>63.3333333</v>
      </c>
      <c r="I8" s="4">
        <v>26.6666667</v>
      </c>
    </row>
    <row r="9" spans="1:32" x14ac:dyDescent="0.25">
      <c r="C9" s="4">
        <v>88.888888899999998</v>
      </c>
      <c r="D9" s="4">
        <v>11.1111111</v>
      </c>
      <c r="E9" s="4">
        <v>0</v>
      </c>
      <c r="G9" s="4">
        <v>15.384615399999999</v>
      </c>
      <c r="H9" s="4">
        <v>27.2727273</v>
      </c>
      <c r="I9" s="4">
        <v>36.363636399999997</v>
      </c>
    </row>
    <row r="10" spans="1:32" x14ac:dyDescent="0.25">
      <c r="C10" s="4">
        <v>100</v>
      </c>
      <c r="D10" s="4">
        <v>0</v>
      </c>
      <c r="E10" s="4">
        <v>0</v>
      </c>
      <c r="G10" s="4">
        <v>16.6666667</v>
      </c>
      <c r="H10" s="4">
        <v>58.3333333</v>
      </c>
      <c r="I10" s="4">
        <v>18.333333329999999</v>
      </c>
    </row>
    <row r="11" spans="1:32" x14ac:dyDescent="0.25">
      <c r="C11" s="4">
        <v>90</v>
      </c>
      <c r="D11" s="4">
        <v>10</v>
      </c>
      <c r="E11" s="4">
        <v>0</v>
      </c>
      <c r="G11" s="4">
        <v>36.363636399999997</v>
      </c>
      <c r="H11" s="4">
        <v>46.153846199999997</v>
      </c>
      <c r="I11" s="4">
        <v>38.461538500000003</v>
      </c>
    </row>
    <row r="12" spans="1:32" x14ac:dyDescent="0.25">
      <c r="C12" s="4">
        <v>80</v>
      </c>
      <c r="D12" s="4">
        <v>20</v>
      </c>
      <c r="E12" s="4">
        <v>0</v>
      </c>
      <c r="G12" s="4">
        <v>0</v>
      </c>
      <c r="H12" s="4">
        <v>44.1</v>
      </c>
      <c r="I12" s="4">
        <v>66.666666699999993</v>
      </c>
    </row>
    <row r="13" spans="1:32" x14ac:dyDescent="0.25">
      <c r="C13" s="4">
        <v>100</v>
      </c>
      <c r="D13" s="4">
        <v>0</v>
      </c>
      <c r="E13" s="4">
        <v>2.2000000000000002</v>
      </c>
      <c r="G13" s="4">
        <v>14.2857143</v>
      </c>
      <c r="H13" s="4">
        <v>42.9</v>
      </c>
      <c r="I13" s="4">
        <v>54.545454499999998</v>
      </c>
    </row>
    <row r="14" spans="1:32" x14ac:dyDescent="0.25">
      <c r="C14" s="4">
        <v>100</v>
      </c>
      <c r="D14" s="4">
        <v>0</v>
      </c>
      <c r="E14" s="4">
        <v>1.4</v>
      </c>
      <c r="G14" s="4">
        <v>0</v>
      </c>
      <c r="H14" s="4">
        <v>50.3</v>
      </c>
      <c r="I14" s="4">
        <v>66.666666699999993</v>
      </c>
    </row>
    <row r="15" spans="1:32" x14ac:dyDescent="0.25">
      <c r="C15" s="4">
        <v>86.4</v>
      </c>
      <c r="D15" s="4">
        <v>4.5999999999999996</v>
      </c>
      <c r="G15" s="4">
        <v>0</v>
      </c>
      <c r="H15" s="4">
        <v>48.9</v>
      </c>
      <c r="I15" s="4">
        <v>57.142857100000001</v>
      </c>
    </row>
    <row r="16" spans="1:32" x14ac:dyDescent="0.25">
      <c r="C16" s="4">
        <v>92.3</v>
      </c>
      <c r="D16" s="4">
        <v>5.9</v>
      </c>
      <c r="G16" s="4">
        <v>0</v>
      </c>
      <c r="I16" s="4">
        <v>55.555555599999998</v>
      </c>
    </row>
    <row r="17" spans="3:9" x14ac:dyDescent="0.25">
      <c r="C17" s="4">
        <v>94.1</v>
      </c>
      <c r="D17" s="4">
        <v>12.8</v>
      </c>
      <c r="G17" s="4">
        <v>6.6666666699999997</v>
      </c>
      <c r="I17" s="4">
        <v>72.222222200000004</v>
      </c>
    </row>
    <row r="18" spans="3:9" x14ac:dyDescent="0.25">
      <c r="C18" s="4">
        <v>93.6</v>
      </c>
      <c r="D18" s="4">
        <v>3.3</v>
      </c>
      <c r="G18" s="4">
        <v>23.076923099999998</v>
      </c>
      <c r="I18" s="4">
        <v>95.454545499999995</v>
      </c>
    </row>
    <row r="19" spans="3:9" x14ac:dyDescent="0.25">
      <c r="C19" s="4">
        <v>100</v>
      </c>
      <c r="G19" s="4">
        <v>7.1428571400000003</v>
      </c>
      <c r="I19" s="4">
        <v>66.666666699999993</v>
      </c>
    </row>
    <row r="20" spans="3:9" x14ac:dyDescent="0.25">
      <c r="C20" s="4">
        <v>94.6</v>
      </c>
      <c r="G20" s="4">
        <v>14.2857143</v>
      </c>
      <c r="I20" s="4">
        <v>53.846153800000003</v>
      </c>
    </row>
    <row r="21" spans="3:9" x14ac:dyDescent="0.25">
      <c r="G21" s="4">
        <v>0</v>
      </c>
      <c r="I21" s="4">
        <v>71.428571399999996</v>
      </c>
    </row>
    <row r="22" spans="3:9" x14ac:dyDescent="0.25">
      <c r="G22" s="4">
        <v>0</v>
      </c>
      <c r="I22" s="4">
        <v>78.571428600000004</v>
      </c>
    </row>
    <row r="23" spans="3:9" x14ac:dyDescent="0.25">
      <c r="G23" s="4">
        <v>0</v>
      </c>
      <c r="I23" s="4">
        <v>72.7272727</v>
      </c>
    </row>
    <row r="24" spans="3:9" x14ac:dyDescent="0.25">
      <c r="G24" s="4">
        <v>2.2999999999999998</v>
      </c>
      <c r="I24" s="4">
        <v>92.307692299999999</v>
      </c>
    </row>
    <row r="25" spans="3:9" x14ac:dyDescent="0.25">
      <c r="G25" s="4">
        <v>3.4</v>
      </c>
      <c r="I25" s="4">
        <v>100</v>
      </c>
    </row>
    <row r="26" spans="3:9" x14ac:dyDescent="0.25">
      <c r="G26" s="4">
        <v>4.0999999999999996</v>
      </c>
      <c r="I26" s="4">
        <v>67.3</v>
      </c>
    </row>
    <row r="27" spans="3:9" x14ac:dyDescent="0.25">
      <c r="G27" s="4">
        <v>0</v>
      </c>
      <c r="I27" s="4">
        <v>70.2</v>
      </c>
    </row>
    <row r="28" spans="3:9" x14ac:dyDescent="0.25">
      <c r="G28" s="4">
        <v>5</v>
      </c>
      <c r="I28" s="4">
        <v>73.099999999999994</v>
      </c>
    </row>
    <row r="29" spans="3:9" x14ac:dyDescent="0.25">
      <c r="I29" s="4"/>
    </row>
    <row r="30" spans="3:9" x14ac:dyDescent="0.25">
      <c r="I30" s="4"/>
    </row>
  </sheetData>
  <mergeCells count="2">
    <mergeCell ref="C4:E4"/>
    <mergeCell ref="G4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W54"/>
  <sheetViews>
    <sheetView topLeftCell="E1" workbookViewId="0">
      <selection activeCell="K7" sqref="K7:AL7"/>
    </sheetView>
  </sheetViews>
  <sheetFormatPr defaultRowHeight="15" x14ac:dyDescent="0.25"/>
  <cols>
    <col min="2" max="2" width="9.85546875" customWidth="1"/>
  </cols>
  <sheetData>
    <row r="5" spans="1:49" x14ac:dyDescent="0.25">
      <c r="A5" t="s">
        <v>35</v>
      </c>
    </row>
    <row r="7" spans="1:49" ht="45" x14ac:dyDescent="0.25">
      <c r="B7" t="s">
        <v>34</v>
      </c>
      <c r="C7" s="2" t="s">
        <v>27</v>
      </c>
      <c r="D7" s="2" t="s">
        <v>33</v>
      </c>
      <c r="E7" s="2" t="s">
        <v>32</v>
      </c>
      <c r="F7" s="2" t="s">
        <v>31</v>
      </c>
      <c r="H7" s="2" t="s">
        <v>30</v>
      </c>
      <c r="I7" s="2" t="s">
        <v>7</v>
      </c>
      <c r="J7" s="2"/>
      <c r="K7" s="2"/>
    </row>
    <row r="8" spans="1:49" x14ac:dyDescent="0.25"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>
        <v>19.174312</v>
      </c>
      <c r="AI8" s="4">
        <v>56.725149999999999</v>
      </c>
      <c r="AJ8" s="4">
        <v>26.849315000000001</v>
      </c>
      <c r="AK8" s="4">
        <v>30.0885</v>
      </c>
      <c r="AL8" s="4">
        <v>27.792207999999999</v>
      </c>
      <c r="AM8" s="4">
        <v>33.846150000000002</v>
      </c>
      <c r="AN8" s="4">
        <v>78.947370000000006</v>
      </c>
      <c r="AO8" s="4">
        <v>55.645159999999997</v>
      </c>
      <c r="AP8" s="4">
        <v>55.208329999999997</v>
      </c>
      <c r="AQ8" s="4">
        <v>62.295079999999999</v>
      </c>
      <c r="AR8" s="4">
        <v>49.54128</v>
      </c>
      <c r="AS8" s="4"/>
      <c r="AT8" s="4">
        <v>72.602739999999997</v>
      </c>
      <c r="AU8" s="4">
        <v>47.787610000000001</v>
      </c>
      <c r="AV8" s="4">
        <v>87.012990000000002</v>
      </c>
      <c r="AW8" s="4">
        <v>63.846150000000002</v>
      </c>
    </row>
    <row r="9" spans="1:49" x14ac:dyDescent="0.25">
      <c r="C9" s="4">
        <v>9.3896713599999995</v>
      </c>
      <c r="D9" s="4">
        <v>53.125</v>
      </c>
      <c r="E9" s="4">
        <v>47.558685400000002</v>
      </c>
      <c r="F9" s="4">
        <v>27.34375</v>
      </c>
      <c r="H9" s="4">
        <v>0</v>
      </c>
      <c r="I9" s="4">
        <v>78.947368400000002</v>
      </c>
    </row>
    <row r="10" spans="1:49" x14ac:dyDescent="0.25">
      <c r="C10" s="4">
        <v>0</v>
      </c>
      <c r="D10" s="4">
        <v>63.559322000000002</v>
      </c>
      <c r="E10" s="4">
        <v>28.571428600000001</v>
      </c>
      <c r="F10" s="4">
        <v>16.9491525</v>
      </c>
      <c r="H10" s="4">
        <v>0</v>
      </c>
      <c r="I10" s="4">
        <v>46.6666667</v>
      </c>
    </row>
    <row r="11" spans="1:49" x14ac:dyDescent="0.25">
      <c r="C11" s="4">
        <v>20.661156999999999</v>
      </c>
      <c r="D11" s="4">
        <v>75.471698099999998</v>
      </c>
      <c r="E11" s="4">
        <v>33.057851200000002</v>
      </c>
      <c r="F11" s="4">
        <v>56.2</v>
      </c>
      <c r="H11" s="4">
        <v>0</v>
      </c>
      <c r="I11" s="4">
        <v>72.463768099999996</v>
      </c>
    </row>
    <row r="12" spans="1:49" x14ac:dyDescent="0.25">
      <c r="C12" s="4">
        <v>0</v>
      </c>
      <c r="D12" s="4"/>
      <c r="E12" s="4">
        <v>30.581039799999999</v>
      </c>
      <c r="F12" s="4">
        <v>72.538860099999994</v>
      </c>
      <c r="H12" s="4">
        <v>8.5106383000000001</v>
      </c>
      <c r="I12" s="4">
        <v>83.6065574</v>
      </c>
    </row>
    <row r="13" spans="1:49" x14ac:dyDescent="0.25">
      <c r="C13" s="4">
        <v>9.4339622599999995</v>
      </c>
      <c r="D13" s="4">
        <v>72.7272727</v>
      </c>
      <c r="E13" s="4">
        <v>9.4339622599999995</v>
      </c>
      <c r="F13" s="4">
        <v>72.340425499999995</v>
      </c>
      <c r="H13" s="4">
        <v>9.6069869000000008</v>
      </c>
      <c r="I13" s="4">
        <v>20.8333333</v>
      </c>
    </row>
    <row r="14" spans="1:49" x14ac:dyDescent="0.25">
      <c r="C14" s="4">
        <v>14.4927536</v>
      </c>
      <c r="D14" s="4">
        <v>65.040650400000004</v>
      </c>
      <c r="E14" s="4">
        <v>21.739130400000001</v>
      </c>
      <c r="F14" s="4">
        <v>46.8</v>
      </c>
      <c r="H14" s="4">
        <v>11.7370892</v>
      </c>
      <c r="I14" s="4">
        <v>18.018018000000001</v>
      </c>
    </row>
    <row r="15" spans="1:49" x14ac:dyDescent="0.25">
      <c r="C15" s="4"/>
      <c r="D15" s="4">
        <v>44.444444400000002</v>
      </c>
      <c r="E15" s="4">
        <v>48.6</v>
      </c>
      <c r="F15" s="4">
        <v>30.6</v>
      </c>
      <c r="H15" s="4">
        <v>12.025316500000001</v>
      </c>
      <c r="I15" s="4">
        <v>16.528925600000001</v>
      </c>
    </row>
    <row r="16" spans="1:49" x14ac:dyDescent="0.25">
      <c r="C16" s="4">
        <v>10.135135099999999</v>
      </c>
      <c r="D16" s="4">
        <v>88.0829016</v>
      </c>
      <c r="E16" s="4">
        <v>19.7</v>
      </c>
      <c r="F16" s="4">
        <v>40</v>
      </c>
      <c r="H16" s="4">
        <v>7.1428571400000003</v>
      </c>
      <c r="I16" s="4">
        <v>17.6470588</v>
      </c>
    </row>
    <row r="17" spans="3:9" x14ac:dyDescent="0.25">
      <c r="C17" s="4">
        <v>0</v>
      </c>
      <c r="D17" s="4">
        <v>85.714285700000005</v>
      </c>
      <c r="E17" s="4">
        <v>16.891891900000001</v>
      </c>
      <c r="F17" s="4">
        <v>72.105263199999996</v>
      </c>
      <c r="H17" s="4">
        <v>4.4000000000000004</v>
      </c>
      <c r="I17" s="4">
        <v>15.0793651</v>
      </c>
    </row>
    <row r="18" spans="3:9" x14ac:dyDescent="0.25">
      <c r="C18" s="4">
        <v>11.8</v>
      </c>
      <c r="D18" s="4"/>
      <c r="E18" s="4">
        <v>38.65</v>
      </c>
      <c r="F18" s="4">
        <v>72.7272727</v>
      </c>
      <c r="H18" s="4">
        <v>2.9288702899999999</v>
      </c>
      <c r="I18" s="4">
        <v>20</v>
      </c>
    </row>
    <row r="19" spans="3:9" x14ac:dyDescent="0.25">
      <c r="C19" s="4">
        <v>17.600000000000001</v>
      </c>
      <c r="D19" s="4">
        <v>81</v>
      </c>
      <c r="E19" s="4">
        <v>26.3</v>
      </c>
      <c r="F19" s="4">
        <v>40</v>
      </c>
      <c r="H19" s="4">
        <v>9.2592592600000003</v>
      </c>
      <c r="I19" s="4">
        <v>82.872928200000004</v>
      </c>
    </row>
    <row r="20" spans="3:9" x14ac:dyDescent="0.25">
      <c r="C20" s="4">
        <v>0</v>
      </c>
      <c r="D20" s="4"/>
      <c r="E20" s="4"/>
      <c r="F20" s="4">
        <v>78.607594899999995</v>
      </c>
      <c r="H20" s="4">
        <v>0</v>
      </c>
      <c r="I20" s="4">
        <v>76.470588199999995</v>
      </c>
    </row>
    <row r="21" spans="3:9" x14ac:dyDescent="0.25">
      <c r="C21" s="4"/>
      <c r="D21" s="4">
        <v>50</v>
      </c>
      <c r="E21" s="4">
        <v>16.3934426</v>
      </c>
      <c r="F21" s="4">
        <v>17.7419355</v>
      </c>
      <c r="H21" s="4">
        <v>0</v>
      </c>
      <c r="I21" s="4">
        <v>87.012986999999995</v>
      </c>
    </row>
    <row r="22" spans="3:9" x14ac:dyDescent="0.25">
      <c r="C22" s="4">
        <v>15.8730159</v>
      </c>
      <c r="D22" s="4">
        <v>76.900000000000006</v>
      </c>
      <c r="E22" s="4">
        <v>30.5</v>
      </c>
      <c r="F22" s="4">
        <v>71.743119300000004</v>
      </c>
      <c r="H22" s="4">
        <v>6.6666666699999997</v>
      </c>
      <c r="I22" s="4">
        <v>67.741935499999997</v>
      </c>
    </row>
    <row r="23" spans="3:9" x14ac:dyDescent="0.25">
      <c r="C23" s="4">
        <v>7.8</v>
      </c>
      <c r="D23" s="4"/>
      <c r="E23" s="4">
        <v>43.010752699999998</v>
      </c>
      <c r="F23" s="4">
        <v>76.923076899999998</v>
      </c>
      <c r="H23" s="4">
        <v>11.7</v>
      </c>
      <c r="I23" s="4">
        <v>86.021505399999995</v>
      </c>
    </row>
    <row r="24" spans="3:9" x14ac:dyDescent="0.25">
      <c r="C24" s="4">
        <v>5.6</v>
      </c>
      <c r="D24" s="4">
        <v>69.930069900000007</v>
      </c>
      <c r="E24" s="4">
        <v>20.547945200000001</v>
      </c>
      <c r="F24" s="4">
        <v>72.815534</v>
      </c>
      <c r="H24" s="4">
        <v>5.5</v>
      </c>
      <c r="I24" s="4">
        <v>83.458646599999994</v>
      </c>
    </row>
    <row r="25" spans="3:9" x14ac:dyDescent="0.25">
      <c r="C25" s="4">
        <v>4.3</v>
      </c>
      <c r="D25" s="4">
        <v>90.909090899999995</v>
      </c>
      <c r="E25" s="4">
        <v>37.692307700000001</v>
      </c>
      <c r="F25" s="4">
        <v>29.629629600000001</v>
      </c>
      <c r="H25" s="4">
        <v>8.1</v>
      </c>
      <c r="I25" s="4">
        <v>49.4</v>
      </c>
    </row>
    <row r="26" spans="3:9" x14ac:dyDescent="0.25">
      <c r="C26" s="4">
        <v>2.6</v>
      </c>
      <c r="D26" s="4">
        <v>91.269841299999996</v>
      </c>
      <c r="E26" s="4">
        <v>45.045045000000002</v>
      </c>
      <c r="F26" s="4">
        <v>54.054054100000002</v>
      </c>
      <c r="H26" s="4">
        <v>5.6</v>
      </c>
      <c r="I26" s="4">
        <v>55.1</v>
      </c>
    </row>
    <row r="27" spans="3:9" x14ac:dyDescent="0.25">
      <c r="C27" s="4">
        <v>8.6999999999999993</v>
      </c>
      <c r="D27" s="4">
        <v>86.330935299999993</v>
      </c>
      <c r="E27" s="4">
        <v>9.5541401300000004</v>
      </c>
      <c r="F27" s="4"/>
      <c r="H27" s="4">
        <v>2.8</v>
      </c>
      <c r="I27" s="4">
        <v>26.5</v>
      </c>
    </row>
    <row r="28" spans="3:9" x14ac:dyDescent="0.25">
      <c r="C28" s="4">
        <v>0</v>
      </c>
      <c r="D28" s="4">
        <v>70.821529699999999</v>
      </c>
      <c r="E28" s="4">
        <v>7.9365079400000003</v>
      </c>
      <c r="F28" s="4">
        <v>22.903230000000001</v>
      </c>
      <c r="H28" s="4">
        <v>0</v>
      </c>
      <c r="I28" s="4">
        <v>24.9</v>
      </c>
    </row>
    <row r="29" spans="3:9" x14ac:dyDescent="0.25">
      <c r="C29" s="4">
        <v>0</v>
      </c>
      <c r="D29" s="4">
        <v>76.923076899999998</v>
      </c>
      <c r="E29" s="4">
        <v>2.3094688200000002</v>
      </c>
      <c r="F29" s="4"/>
      <c r="H29" s="4">
        <v>7.5</v>
      </c>
      <c r="I29" s="4">
        <v>31.7</v>
      </c>
    </row>
    <row r="30" spans="3:9" x14ac:dyDescent="0.25">
      <c r="C30" s="4">
        <v>0</v>
      </c>
      <c r="D30" s="4">
        <v>89.473684199999994</v>
      </c>
      <c r="E30" s="4">
        <v>3.90625</v>
      </c>
      <c r="F30" s="4">
        <v>64.878050000000002</v>
      </c>
      <c r="H30" s="4">
        <v>11.6</v>
      </c>
      <c r="I30" s="4">
        <v>60.5</v>
      </c>
    </row>
    <row r="31" spans="3:9" x14ac:dyDescent="0.25">
      <c r="C31" s="4">
        <v>0</v>
      </c>
      <c r="D31" s="4">
        <v>60</v>
      </c>
      <c r="E31" s="4">
        <v>3.2</v>
      </c>
      <c r="F31" s="4">
        <v>24.77064</v>
      </c>
      <c r="H31" s="4">
        <v>14.3</v>
      </c>
      <c r="I31" s="4">
        <v>38.5</v>
      </c>
    </row>
    <row r="32" spans="3:9" x14ac:dyDescent="0.25">
      <c r="C32" s="4">
        <v>0</v>
      </c>
      <c r="D32" s="4">
        <v>88.495575200000005</v>
      </c>
      <c r="E32" s="4"/>
      <c r="F32" s="4">
        <v>20.54795</v>
      </c>
      <c r="I32" s="4">
        <v>40.299999999999997</v>
      </c>
    </row>
    <row r="33" spans="3:9" x14ac:dyDescent="0.25">
      <c r="C33" s="4">
        <v>14.6</v>
      </c>
      <c r="D33" s="4">
        <v>78.947368400000002</v>
      </c>
      <c r="E33" s="4">
        <v>0</v>
      </c>
      <c r="F33" s="4">
        <v>20.526319999999998</v>
      </c>
      <c r="I33" s="4">
        <v>50.6</v>
      </c>
    </row>
    <row r="34" spans="3:9" x14ac:dyDescent="0.25">
      <c r="C34" s="4">
        <v>15.9</v>
      </c>
      <c r="D34" s="4">
        <v>91.575091599999993</v>
      </c>
      <c r="E34" s="4">
        <v>0</v>
      </c>
      <c r="F34" s="4">
        <v>23.3871</v>
      </c>
      <c r="I34" s="4">
        <v>52.7</v>
      </c>
    </row>
    <row r="35" spans="3:9" x14ac:dyDescent="0.25">
      <c r="C35" s="4">
        <v>19.5</v>
      </c>
      <c r="D35" s="4">
        <v>80</v>
      </c>
      <c r="E35" s="4">
        <v>7.1428570000000002</v>
      </c>
      <c r="F35" s="4">
        <v>18.75</v>
      </c>
    </row>
    <row r="36" spans="3:9" x14ac:dyDescent="0.25">
      <c r="C36" s="4">
        <v>0</v>
      </c>
      <c r="D36" s="4"/>
      <c r="E36" s="4">
        <v>3.7037040000000001</v>
      </c>
      <c r="F36" s="4"/>
    </row>
    <row r="37" spans="3:9" x14ac:dyDescent="0.25">
      <c r="C37" s="4">
        <v>4.0816330000000001</v>
      </c>
      <c r="D37" s="4"/>
      <c r="E37" s="4">
        <v>0</v>
      </c>
      <c r="F37" s="4">
        <v>19.174312</v>
      </c>
    </row>
    <row r="38" spans="3:9" x14ac:dyDescent="0.25">
      <c r="C38" s="4">
        <v>9.2592590000000001</v>
      </c>
      <c r="D38" s="4">
        <v>42.4</v>
      </c>
      <c r="E38" s="4">
        <v>2.5641029999999998</v>
      </c>
      <c r="F38" s="4">
        <v>56.725149999999999</v>
      </c>
    </row>
    <row r="39" spans="3:9" x14ac:dyDescent="0.25">
      <c r="C39" s="4">
        <v>0</v>
      </c>
      <c r="D39" s="4">
        <v>56</v>
      </c>
      <c r="E39" s="4">
        <v>0</v>
      </c>
      <c r="F39" s="4">
        <v>26.849315000000001</v>
      </c>
    </row>
    <row r="40" spans="3:9" x14ac:dyDescent="0.25">
      <c r="C40" s="4">
        <v>2.5641029999999998</v>
      </c>
      <c r="D40" s="4">
        <v>90.322580000000002</v>
      </c>
      <c r="E40" s="4">
        <v>3.3333330000000001</v>
      </c>
      <c r="F40" s="4">
        <v>30.0885</v>
      </c>
    </row>
    <row r="41" spans="3:9" x14ac:dyDescent="0.25">
      <c r="C41" s="4">
        <v>4.8611110000000002</v>
      </c>
      <c r="D41" s="4">
        <v>92.537310000000005</v>
      </c>
      <c r="E41" s="4">
        <v>10.227270000000001</v>
      </c>
      <c r="F41" s="4">
        <v>27.792207999999999</v>
      </c>
    </row>
    <row r="42" spans="3:9" x14ac:dyDescent="0.25">
      <c r="C42" s="4">
        <v>1.6666669999999999</v>
      </c>
      <c r="D42" s="4"/>
      <c r="F42" s="4">
        <v>33.846150000000002</v>
      </c>
    </row>
    <row r="43" spans="3:9" x14ac:dyDescent="0.25">
      <c r="C43" s="4">
        <v>6.8181820000000002</v>
      </c>
      <c r="D43" s="4">
        <v>72.477059999999994</v>
      </c>
    </row>
    <row r="44" spans="3:9" x14ac:dyDescent="0.25">
      <c r="D44" s="4">
        <v>84.931510000000003</v>
      </c>
    </row>
    <row r="45" spans="3:9" x14ac:dyDescent="0.25">
      <c r="D45" s="4">
        <v>78.947370000000006</v>
      </c>
    </row>
    <row r="46" spans="3:9" x14ac:dyDescent="0.25">
      <c r="D46" s="4">
        <v>55.645159999999997</v>
      </c>
    </row>
    <row r="47" spans="3:9" x14ac:dyDescent="0.25">
      <c r="D47" s="4">
        <v>55.208329999999997</v>
      </c>
    </row>
    <row r="48" spans="3:9" x14ac:dyDescent="0.25">
      <c r="D48" s="4">
        <v>62.295079999999999</v>
      </c>
    </row>
    <row r="49" spans="4:4" x14ac:dyDescent="0.25">
      <c r="D49" s="4">
        <v>49.54128</v>
      </c>
    </row>
    <row r="50" spans="4:4" x14ac:dyDescent="0.25">
      <c r="D50" s="4"/>
    </row>
    <row r="51" spans="4:4" x14ac:dyDescent="0.25">
      <c r="D51" s="4">
        <v>72.602739999999997</v>
      </c>
    </row>
    <row r="52" spans="4:4" x14ac:dyDescent="0.25">
      <c r="D52" s="4">
        <v>47.787610000000001</v>
      </c>
    </row>
    <row r="53" spans="4:4" x14ac:dyDescent="0.25">
      <c r="D53" s="4">
        <v>87.012990000000002</v>
      </c>
    </row>
    <row r="54" spans="4:4" x14ac:dyDescent="0.25">
      <c r="D54" s="4">
        <v>63.846150000000002</v>
      </c>
    </row>
  </sheetData>
  <pageMargins left="0.7" right="0.7" top="0.75" bottom="0.75" header="0.3" footer="0.3"/>
  <pageSetup orientation="portrait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"/>
  <sheetViews>
    <sheetView workbookViewId="0">
      <selection activeCell="AA14" sqref="AA14"/>
    </sheetView>
  </sheetViews>
  <sheetFormatPr defaultRowHeight="15" x14ac:dyDescent="0.25"/>
  <cols>
    <col min="6" max="6" width="10.7109375" bestFit="1" customWidth="1"/>
    <col min="9" max="9" width="10.7109375" bestFit="1" customWidth="1"/>
  </cols>
  <sheetData>
    <row r="1" spans="1:29" x14ac:dyDescent="0.25">
      <c r="A1" t="s">
        <v>197</v>
      </c>
    </row>
    <row r="2" spans="1:29" x14ac:dyDescent="0.25">
      <c r="C2" t="s">
        <v>196</v>
      </c>
      <c r="D2" t="s">
        <v>193</v>
      </c>
      <c r="E2" t="s">
        <v>0</v>
      </c>
      <c r="H2" t="s">
        <v>195</v>
      </c>
      <c r="I2" t="s">
        <v>194</v>
      </c>
      <c r="J2" t="s">
        <v>193</v>
      </c>
      <c r="K2" t="s">
        <v>0</v>
      </c>
      <c r="R2" t="s">
        <v>192</v>
      </c>
      <c r="S2" t="s">
        <v>191</v>
      </c>
      <c r="T2" t="s">
        <v>190</v>
      </c>
      <c r="X2" t="s">
        <v>189</v>
      </c>
      <c r="Y2" t="s">
        <v>188</v>
      </c>
      <c r="Z2" t="s">
        <v>187</v>
      </c>
    </row>
    <row r="3" spans="1:29" x14ac:dyDescent="0.25">
      <c r="B3" t="s">
        <v>185</v>
      </c>
      <c r="C3" t="s">
        <v>184</v>
      </c>
      <c r="D3" t="s">
        <v>183</v>
      </c>
      <c r="E3" t="s">
        <v>182</v>
      </c>
      <c r="F3" t="s">
        <v>181</v>
      </c>
      <c r="H3" t="s">
        <v>186</v>
      </c>
      <c r="I3" t="s">
        <v>185</v>
      </c>
      <c r="J3" t="s">
        <v>184</v>
      </c>
      <c r="K3" t="s">
        <v>183</v>
      </c>
      <c r="L3" t="s">
        <v>182</v>
      </c>
      <c r="O3" t="s">
        <v>181</v>
      </c>
      <c r="Q3" t="s">
        <v>185</v>
      </c>
      <c r="R3" t="s">
        <v>184</v>
      </c>
      <c r="S3" t="s">
        <v>183</v>
      </c>
      <c r="T3" t="s">
        <v>182</v>
      </c>
      <c r="U3" t="s">
        <v>181</v>
      </c>
      <c r="Y3" t="s">
        <v>185</v>
      </c>
      <c r="Z3" t="s">
        <v>184</v>
      </c>
      <c r="AA3" t="s">
        <v>183</v>
      </c>
      <c r="AB3" t="s">
        <v>182</v>
      </c>
      <c r="AC3" t="s">
        <v>181</v>
      </c>
    </row>
    <row r="4" spans="1:29" x14ac:dyDescent="0.25">
      <c r="A4">
        <v>1</v>
      </c>
      <c r="B4">
        <v>0.5</v>
      </c>
      <c r="C4">
        <v>44</v>
      </c>
      <c r="D4">
        <v>0.71030007144558205</v>
      </c>
      <c r="E4" t="s">
        <v>179</v>
      </c>
      <c r="H4">
        <v>1</v>
      </c>
      <c r="I4">
        <v>0.5</v>
      </c>
      <c r="J4">
        <v>50</v>
      </c>
      <c r="K4">
        <v>0.53584186711121695</v>
      </c>
      <c r="L4" t="s">
        <v>179</v>
      </c>
      <c r="O4" t="s">
        <v>180</v>
      </c>
      <c r="Q4">
        <v>0.5</v>
      </c>
      <c r="R4">
        <v>46</v>
      </c>
      <c r="S4">
        <v>0.235116613094807</v>
      </c>
      <c r="T4" t="s">
        <v>179</v>
      </c>
      <c r="U4" t="s">
        <v>180</v>
      </c>
      <c r="W4">
        <v>1</v>
      </c>
      <c r="X4">
        <v>0.5</v>
      </c>
      <c r="Y4">
        <v>20</v>
      </c>
      <c r="Z4">
        <v>0.25227272727272698</v>
      </c>
      <c r="AA4" t="s">
        <v>179</v>
      </c>
    </row>
    <row r="5" spans="1:29" x14ac:dyDescent="0.25">
      <c r="A5">
        <v>2</v>
      </c>
      <c r="B5">
        <v>1</v>
      </c>
      <c r="C5">
        <v>50</v>
      </c>
      <c r="D5">
        <v>1</v>
      </c>
      <c r="E5" t="s">
        <v>179</v>
      </c>
      <c r="H5">
        <v>2</v>
      </c>
      <c r="I5">
        <v>1</v>
      </c>
      <c r="J5">
        <v>41</v>
      </c>
      <c r="K5">
        <v>0.967135032150512</v>
      </c>
      <c r="L5" t="s">
        <v>179</v>
      </c>
      <c r="O5" t="s">
        <v>180</v>
      </c>
      <c r="Q5">
        <v>1</v>
      </c>
      <c r="R5">
        <v>69</v>
      </c>
      <c r="S5">
        <v>0.88011194620428701</v>
      </c>
      <c r="T5" t="s">
        <v>179</v>
      </c>
      <c r="U5" t="s">
        <v>180</v>
      </c>
      <c r="W5">
        <v>2</v>
      </c>
      <c r="X5">
        <v>1</v>
      </c>
      <c r="Y5">
        <v>29</v>
      </c>
      <c r="Z5">
        <v>0.837062937062937</v>
      </c>
      <c r="AA5" t="s">
        <v>179</v>
      </c>
    </row>
    <row r="6" spans="1:29" x14ac:dyDescent="0.25">
      <c r="A6">
        <v>3</v>
      </c>
      <c r="B6">
        <v>1.5</v>
      </c>
      <c r="C6">
        <v>50</v>
      </c>
      <c r="D6">
        <v>1</v>
      </c>
      <c r="E6" t="s">
        <v>179</v>
      </c>
      <c r="H6">
        <v>3</v>
      </c>
      <c r="I6">
        <v>1.5</v>
      </c>
      <c r="J6">
        <v>40</v>
      </c>
      <c r="K6">
        <v>0.90180201635309998</v>
      </c>
      <c r="L6" t="s">
        <v>179</v>
      </c>
      <c r="O6" t="s">
        <v>180</v>
      </c>
      <c r="Q6">
        <v>1.5</v>
      </c>
      <c r="R6">
        <v>65</v>
      </c>
      <c r="S6">
        <v>0.97593334112381103</v>
      </c>
      <c r="T6" t="s">
        <v>179</v>
      </c>
      <c r="U6" t="s">
        <v>180</v>
      </c>
      <c r="W6">
        <v>3</v>
      </c>
      <c r="X6">
        <v>1.5</v>
      </c>
      <c r="Y6">
        <v>31</v>
      </c>
      <c r="Z6">
        <v>1</v>
      </c>
      <c r="AA6" t="s">
        <v>179</v>
      </c>
    </row>
    <row r="7" spans="1:29" x14ac:dyDescent="0.25">
      <c r="A7">
        <v>4</v>
      </c>
      <c r="B7">
        <v>2</v>
      </c>
      <c r="C7">
        <v>62</v>
      </c>
      <c r="D7">
        <v>0.37021909978566298</v>
      </c>
      <c r="E7" t="s">
        <v>179</v>
      </c>
      <c r="H7">
        <v>4</v>
      </c>
      <c r="I7">
        <v>2</v>
      </c>
      <c r="J7">
        <v>26</v>
      </c>
      <c r="K7">
        <v>0.195562435500516</v>
      </c>
      <c r="L7" t="s">
        <v>179</v>
      </c>
      <c r="O7" t="s">
        <v>180</v>
      </c>
      <c r="Q7">
        <v>2</v>
      </c>
      <c r="R7">
        <v>52</v>
      </c>
      <c r="S7">
        <v>0.41341106060449201</v>
      </c>
      <c r="T7" t="s">
        <v>179</v>
      </c>
      <c r="U7" t="s">
        <v>180</v>
      </c>
      <c r="W7">
        <v>4</v>
      </c>
      <c r="X7">
        <v>2</v>
      </c>
      <c r="Y7">
        <v>41</v>
      </c>
      <c r="Z7">
        <v>0.35104895104895101</v>
      </c>
      <c r="AA7" t="s">
        <v>179</v>
      </c>
    </row>
    <row r="8" spans="1:29" x14ac:dyDescent="0.25">
      <c r="A8">
        <v>5</v>
      </c>
      <c r="B8">
        <v>2.5</v>
      </c>
      <c r="C8">
        <v>59</v>
      </c>
      <c r="D8">
        <v>0.50272683972374399</v>
      </c>
      <c r="E8" t="s">
        <v>179</v>
      </c>
      <c r="H8">
        <v>5</v>
      </c>
      <c r="I8">
        <v>2.5</v>
      </c>
      <c r="J8">
        <v>33</v>
      </c>
      <c r="K8">
        <v>0.48241644836072101</v>
      </c>
      <c r="L8" t="s">
        <v>179</v>
      </c>
      <c r="O8" t="s">
        <v>180</v>
      </c>
      <c r="Q8">
        <v>2.5</v>
      </c>
      <c r="R8">
        <v>62</v>
      </c>
      <c r="S8">
        <v>0.83275225245880802</v>
      </c>
      <c r="T8" t="s">
        <v>179</v>
      </c>
      <c r="U8" t="s">
        <v>180</v>
      </c>
      <c r="W8">
        <v>5</v>
      </c>
      <c r="X8">
        <v>2.5</v>
      </c>
      <c r="Y8">
        <v>37</v>
      </c>
      <c r="Z8">
        <v>0.60646853146853197</v>
      </c>
      <c r="AA8" t="s">
        <v>179</v>
      </c>
    </row>
    <row r="9" spans="1:29" x14ac:dyDescent="0.25">
      <c r="A9">
        <v>6</v>
      </c>
      <c r="B9">
        <v>3</v>
      </c>
      <c r="C9">
        <v>68</v>
      </c>
      <c r="D9">
        <v>0.17541081209811901</v>
      </c>
      <c r="E9" t="s">
        <v>179</v>
      </c>
      <c r="H9">
        <v>6</v>
      </c>
      <c r="I9">
        <v>3</v>
      </c>
      <c r="J9">
        <v>40</v>
      </c>
      <c r="K9">
        <v>0.90180201635309998</v>
      </c>
      <c r="L9" t="s">
        <v>179</v>
      </c>
      <c r="O9" t="s">
        <v>180</v>
      </c>
      <c r="Q9">
        <v>3</v>
      </c>
      <c r="R9">
        <v>51</v>
      </c>
      <c r="S9">
        <v>0.37933906179968901</v>
      </c>
      <c r="T9" t="s">
        <v>179</v>
      </c>
      <c r="U9" t="s">
        <v>180</v>
      </c>
      <c r="W9">
        <v>6</v>
      </c>
      <c r="X9">
        <v>3</v>
      </c>
      <c r="Y9">
        <v>34</v>
      </c>
      <c r="Z9">
        <v>0.837062937062937</v>
      </c>
      <c r="AA9" t="s">
        <v>179</v>
      </c>
    </row>
    <row r="10" spans="1:29" x14ac:dyDescent="0.25">
      <c r="A10">
        <v>7</v>
      </c>
      <c r="B10">
        <v>3.5</v>
      </c>
      <c r="C10">
        <v>61</v>
      </c>
      <c r="D10">
        <v>0.41189568944986898</v>
      </c>
      <c r="E10" t="s">
        <v>179</v>
      </c>
      <c r="H10">
        <v>7</v>
      </c>
      <c r="I10">
        <v>3.5</v>
      </c>
      <c r="J10">
        <v>33</v>
      </c>
      <c r="K10">
        <v>0.48241644836072101</v>
      </c>
      <c r="L10" t="s">
        <v>179</v>
      </c>
      <c r="O10" t="s">
        <v>180</v>
      </c>
      <c r="Q10">
        <v>3.5</v>
      </c>
      <c r="R10">
        <v>53</v>
      </c>
      <c r="S10">
        <v>0.44913681015444401</v>
      </c>
      <c r="T10" t="s">
        <v>179</v>
      </c>
      <c r="U10" t="s">
        <v>180</v>
      </c>
      <c r="W10">
        <v>7</v>
      </c>
      <c r="X10">
        <v>3.5</v>
      </c>
      <c r="Y10">
        <v>37</v>
      </c>
      <c r="Z10">
        <v>0.60646853146853197</v>
      </c>
      <c r="AA10" t="s">
        <v>179</v>
      </c>
    </row>
    <row r="11" spans="1:29" x14ac:dyDescent="0.25">
      <c r="A11">
        <v>8</v>
      </c>
      <c r="B11">
        <v>4</v>
      </c>
      <c r="C11">
        <v>71</v>
      </c>
      <c r="D11">
        <v>0.111943319838057</v>
      </c>
      <c r="E11" t="s">
        <v>179</v>
      </c>
      <c r="H11">
        <v>8</v>
      </c>
      <c r="I11">
        <v>4</v>
      </c>
      <c r="J11">
        <v>27</v>
      </c>
      <c r="K11">
        <v>0.226839723743749</v>
      </c>
      <c r="L11" t="s">
        <v>179</v>
      </c>
      <c r="O11" t="s">
        <v>180</v>
      </c>
      <c r="Q11">
        <v>4</v>
      </c>
      <c r="R11">
        <v>42</v>
      </c>
      <c r="S11">
        <v>0.150667343156238</v>
      </c>
      <c r="T11" t="s">
        <v>179</v>
      </c>
      <c r="U11" t="s">
        <v>180</v>
      </c>
      <c r="W11">
        <v>8</v>
      </c>
      <c r="X11">
        <v>4</v>
      </c>
      <c r="Y11">
        <v>42</v>
      </c>
      <c r="Z11">
        <v>0.29912587412587399</v>
      </c>
      <c r="AA11" t="s">
        <v>179</v>
      </c>
    </row>
    <row r="12" spans="1:29" x14ac:dyDescent="0.25">
      <c r="A12">
        <v>9</v>
      </c>
      <c r="B12">
        <v>4.5</v>
      </c>
      <c r="C12">
        <v>72</v>
      </c>
      <c r="D12">
        <v>9.5177423195999006E-2</v>
      </c>
      <c r="E12" t="s">
        <v>179</v>
      </c>
      <c r="H12">
        <v>9</v>
      </c>
      <c r="I12">
        <v>4.5</v>
      </c>
      <c r="J12">
        <v>35</v>
      </c>
      <c r="K12">
        <v>0.59180757323172195</v>
      </c>
      <c r="L12" t="s">
        <v>179</v>
      </c>
      <c r="O12" t="s">
        <v>180</v>
      </c>
      <c r="Q12">
        <v>4.5</v>
      </c>
      <c r="R12">
        <v>44</v>
      </c>
      <c r="S12">
        <v>0.189586695442127</v>
      </c>
      <c r="T12" t="s">
        <v>179</v>
      </c>
      <c r="U12" t="s">
        <v>180</v>
      </c>
      <c r="W12">
        <v>9</v>
      </c>
      <c r="X12">
        <v>4.5</v>
      </c>
      <c r="Y12">
        <v>39</v>
      </c>
      <c r="Z12">
        <v>0.46975524475524499</v>
      </c>
      <c r="AA12" t="s">
        <v>179</v>
      </c>
    </row>
    <row r="13" spans="1:29" x14ac:dyDescent="0.25">
      <c r="A13">
        <v>10</v>
      </c>
      <c r="B13">
        <v>5</v>
      </c>
      <c r="C13">
        <v>75</v>
      </c>
      <c r="D13" s="15">
        <v>5.6191950464396297E-2</v>
      </c>
      <c r="E13" t="s">
        <v>179</v>
      </c>
      <c r="H13">
        <v>10</v>
      </c>
      <c r="I13">
        <v>5</v>
      </c>
      <c r="J13">
        <v>46</v>
      </c>
      <c r="K13">
        <v>0.77323966023656399</v>
      </c>
      <c r="L13" t="s">
        <v>179</v>
      </c>
      <c r="O13" t="s">
        <v>180</v>
      </c>
      <c r="Q13">
        <v>5</v>
      </c>
      <c r="R13">
        <v>34</v>
      </c>
      <c r="S13" s="15">
        <v>5.1218938552361599E-2</v>
      </c>
      <c r="T13" t="s">
        <v>179</v>
      </c>
      <c r="U13" t="s">
        <v>180</v>
      </c>
      <c r="W13">
        <v>10</v>
      </c>
      <c r="X13">
        <v>5</v>
      </c>
      <c r="Y13">
        <v>30</v>
      </c>
      <c r="Z13">
        <v>0.91818181818181799</v>
      </c>
      <c r="AA13" t="s">
        <v>179</v>
      </c>
    </row>
    <row r="14" spans="1:29" x14ac:dyDescent="0.25">
      <c r="A14">
        <v>11</v>
      </c>
      <c r="B14">
        <v>5.5</v>
      </c>
      <c r="C14">
        <v>73</v>
      </c>
      <c r="D14">
        <v>8.0400095260776405E-2</v>
      </c>
      <c r="E14" t="s">
        <v>179</v>
      </c>
      <c r="H14">
        <v>11</v>
      </c>
      <c r="I14">
        <v>5.5</v>
      </c>
      <c r="J14">
        <v>46</v>
      </c>
      <c r="K14">
        <v>0.77323966023656399</v>
      </c>
      <c r="L14" t="s">
        <v>179</v>
      </c>
      <c r="O14" t="s">
        <v>180</v>
      </c>
      <c r="Q14">
        <v>5.5</v>
      </c>
      <c r="R14">
        <v>35</v>
      </c>
      <c r="S14" s="15">
        <v>5.9498046710322897E-2</v>
      </c>
      <c r="T14" t="s">
        <v>179</v>
      </c>
      <c r="U14" t="s">
        <v>180</v>
      </c>
      <c r="W14">
        <v>11</v>
      </c>
      <c r="X14">
        <v>5.5</v>
      </c>
      <c r="Y14">
        <v>28</v>
      </c>
      <c r="Z14">
        <v>0.757692307692308</v>
      </c>
      <c r="AA14" t="s">
        <v>179</v>
      </c>
    </row>
    <row r="15" spans="1:29" x14ac:dyDescent="0.25">
      <c r="A15">
        <v>12</v>
      </c>
      <c r="B15">
        <v>6</v>
      </c>
      <c r="C15">
        <v>75</v>
      </c>
      <c r="D15" s="15">
        <v>5.6191950464396297E-2</v>
      </c>
      <c r="E15" t="s">
        <v>179</v>
      </c>
      <c r="H15">
        <v>12</v>
      </c>
      <c r="I15">
        <v>6</v>
      </c>
      <c r="J15">
        <v>46</v>
      </c>
      <c r="K15">
        <v>0.77323966023656399</v>
      </c>
      <c r="L15" t="s">
        <v>179</v>
      </c>
      <c r="O15" t="s">
        <v>180</v>
      </c>
      <c r="Q15">
        <v>6</v>
      </c>
      <c r="R15">
        <v>34</v>
      </c>
      <c r="S15" s="15">
        <v>5.1218938552361599E-2</v>
      </c>
      <c r="T15" t="s">
        <v>179</v>
      </c>
      <c r="U15" t="s">
        <v>180</v>
      </c>
      <c r="W15">
        <v>12</v>
      </c>
      <c r="X15">
        <v>6</v>
      </c>
      <c r="Y15">
        <v>30</v>
      </c>
      <c r="Z15">
        <v>0.91818181818181799</v>
      </c>
      <c r="AA15" t="s">
        <v>179</v>
      </c>
    </row>
    <row r="16" spans="1:29" x14ac:dyDescent="0.25">
      <c r="A16">
        <v>13</v>
      </c>
      <c r="B16">
        <v>6.5</v>
      </c>
      <c r="C16">
        <v>75</v>
      </c>
      <c r="D16" s="15">
        <v>5.6191950464396297E-2</v>
      </c>
      <c r="E16" t="s">
        <v>179</v>
      </c>
      <c r="H16">
        <v>13</v>
      </c>
      <c r="I16">
        <v>6.5</v>
      </c>
      <c r="J16">
        <v>42</v>
      </c>
      <c r="K16">
        <v>1</v>
      </c>
      <c r="L16" t="s">
        <v>179</v>
      </c>
      <c r="O16" t="s">
        <v>180</v>
      </c>
      <c r="Q16">
        <v>6.5</v>
      </c>
      <c r="R16">
        <v>31</v>
      </c>
      <c r="S16" s="15">
        <v>3.1743730761095101E-2</v>
      </c>
      <c r="T16" t="s">
        <v>179</v>
      </c>
      <c r="U16" t="s">
        <v>180</v>
      </c>
      <c r="W16">
        <v>13</v>
      </c>
      <c r="X16">
        <v>6.5</v>
      </c>
      <c r="Y16">
        <v>29</v>
      </c>
      <c r="Z16">
        <v>0.837062937062937</v>
      </c>
      <c r="AA16" t="s">
        <v>179</v>
      </c>
    </row>
    <row r="17" spans="1:27" x14ac:dyDescent="0.25">
      <c r="A17">
        <v>14</v>
      </c>
      <c r="B17">
        <v>7</v>
      </c>
      <c r="C17">
        <v>76</v>
      </c>
      <c r="D17" s="15">
        <v>4.6451536080019097E-2</v>
      </c>
      <c r="E17" t="s">
        <v>179</v>
      </c>
      <c r="H17">
        <v>14</v>
      </c>
      <c r="I17">
        <v>7</v>
      </c>
      <c r="J17">
        <v>40</v>
      </c>
      <c r="K17">
        <v>0.90180201635309998</v>
      </c>
      <c r="L17" t="s">
        <v>179</v>
      </c>
      <c r="O17" t="s">
        <v>180</v>
      </c>
      <c r="Q17">
        <v>7</v>
      </c>
      <c r="R17">
        <v>31</v>
      </c>
      <c r="S17" s="15">
        <v>3.1743730761095101E-2</v>
      </c>
      <c r="T17" t="s">
        <v>179</v>
      </c>
      <c r="U17" t="s">
        <v>180</v>
      </c>
      <c r="W17">
        <v>14</v>
      </c>
      <c r="X17">
        <v>7</v>
      </c>
      <c r="Y17">
        <v>36</v>
      </c>
      <c r="Z17">
        <v>0.68059440559440598</v>
      </c>
      <c r="AA17" t="s">
        <v>179</v>
      </c>
    </row>
    <row r="18" spans="1:27" x14ac:dyDescent="0.25">
      <c r="A18">
        <v>15</v>
      </c>
      <c r="B18">
        <v>7.5</v>
      </c>
      <c r="C18">
        <v>73</v>
      </c>
      <c r="D18">
        <v>8.0400095260776405E-2</v>
      </c>
      <c r="E18" t="s">
        <v>179</v>
      </c>
      <c r="H18">
        <v>15</v>
      </c>
      <c r="I18">
        <v>7.5</v>
      </c>
      <c r="J18">
        <v>40</v>
      </c>
      <c r="K18">
        <v>0.90180201635309998</v>
      </c>
      <c r="L18" t="s">
        <v>179</v>
      </c>
      <c r="O18" t="s">
        <v>180</v>
      </c>
      <c r="Q18">
        <v>7.5</v>
      </c>
      <c r="R18">
        <v>35</v>
      </c>
      <c r="S18" s="15">
        <v>5.9498046710322897E-2</v>
      </c>
      <c r="T18" t="s">
        <v>179</v>
      </c>
      <c r="U18" t="s">
        <v>180</v>
      </c>
      <c r="W18">
        <v>15</v>
      </c>
      <c r="X18">
        <v>7.5</v>
      </c>
      <c r="Y18">
        <v>31</v>
      </c>
      <c r="Z18">
        <v>1</v>
      </c>
      <c r="AA18" t="s">
        <v>179</v>
      </c>
    </row>
    <row r="19" spans="1:27" x14ac:dyDescent="0.25">
      <c r="A19">
        <v>16</v>
      </c>
      <c r="B19">
        <v>8</v>
      </c>
      <c r="C19">
        <v>80</v>
      </c>
      <c r="D19" s="15">
        <v>2.0040485829959501E-2</v>
      </c>
      <c r="E19" t="s">
        <v>179</v>
      </c>
      <c r="H19">
        <v>16</v>
      </c>
      <c r="I19">
        <v>8</v>
      </c>
      <c r="J19">
        <v>32</v>
      </c>
      <c r="K19">
        <v>0.43196792887195401</v>
      </c>
      <c r="L19" t="s">
        <v>179</v>
      </c>
      <c r="O19" t="s">
        <v>180</v>
      </c>
      <c r="Q19">
        <v>8</v>
      </c>
      <c r="R19">
        <v>35</v>
      </c>
      <c r="S19" s="15">
        <v>5.9498046710322897E-2</v>
      </c>
      <c r="T19" t="s">
        <v>179</v>
      </c>
      <c r="U19" t="s">
        <v>180</v>
      </c>
      <c r="W19">
        <v>16</v>
      </c>
      <c r="X19">
        <v>8</v>
      </c>
      <c r="Y19">
        <v>43</v>
      </c>
      <c r="Z19">
        <v>0.25227272727272698</v>
      </c>
      <c r="AA19" t="s">
        <v>179</v>
      </c>
    </row>
    <row r="20" spans="1:27" x14ac:dyDescent="0.25">
      <c r="A20">
        <v>17</v>
      </c>
      <c r="B20">
        <v>8.5</v>
      </c>
      <c r="C20">
        <v>74</v>
      </c>
      <c r="D20" s="15">
        <v>6.7444629673731799E-2</v>
      </c>
      <c r="E20" t="s">
        <v>179</v>
      </c>
      <c r="H20">
        <v>17</v>
      </c>
      <c r="I20">
        <v>8.5</v>
      </c>
      <c r="J20">
        <v>35</v>
      </c>
      <c r="K20">
        <v>0.59180757323172195</v>
      </c>
      <c r="L20" t="s">
        <v>179</v>
      </c>
      <c r="O20" t="s">
        <v>180</v>
      </c>
      <c r="Q20">
        <v>8.5</v>
      </c>
      <c r="R20">
        <v>41</v>
      </c>
      <c r="S20">
        <v>0.133548508296119</v>
      </c>
      <c r="T20" t="s">
        <v>179</v>
      </c>
      <c r="U20" t="s">
        <v>180</v>
      </c>
      <c r="W20">
        <v>17</v>
      </c>
      <c r="X20">
        <v>8.5</v>
      </c>
      <c r="Y20">
        <v>42</v>
      </c>
      <c r="Z20">
        <v>0.29912587412587399</v>
      </c>
      <c r="AA20" t="s">
        <v>179</v>
      </c>
    </row>
    <row r="21" spans="1:27" x14ac:dyDescent="0.25">
      <c r="A21">
        <v>18</v>
      </c>
      <c r="B21">
        <v>9</v>
      </c>
      <c r="C21">
        <v>67</v>
      </c>
      <c r="D21">
        <v>0.20136937366039501</v>
      </c>
      <c r="E21" t="s">
        <v>179</v>
      </c>
      <c r="H21">
        <v>18</v>
      </c>
      <c r="I21">
        <v>9</v>
      </c>
      <c r="J21">
        <v>31</v>
      </c>
      <c r="K21">
        <v>0.384456616654759</v>
      </c>
      <c r="L21" t="s">
        <v>179</v>
      </c>
      <c r="O21" t="s">
        <v>180</v>
      </c>
      <c r="Q21">
        <v>9</v>
      </c>
      <c r="R21">
        <v>43</v>
      </c>
      <c r="S21">
        <v>0.16931715477953199</v>
      </c>
      <c r="T21" t="s">
        <v>179</v>
      </c>
      <c r="U21" t="s">
        <v>180</v>
      </c>
      <c r="W21">
        <v>18</v>
      </c>
      <c r="X21">
        <v>9</v>
      </c>
      <c r="Y21">
        <v>38</v>
      </c>
      <c r="Z21">
        <v>0.53601398601398598</v>
      </c>
      <c r="AA21" t="s">
        <v>179</v>
      </c>
    </row>
    <row r="22" spans="1:27" x14ac:dyDescent="0.25">
      <c r="A22">
        <v>19</v>
      </c>
      <c r="B22">
        <v>9.5</v>
      </c>
      <c r="C22">
        <v>79</v>
      </c>
      <c r="D22" s="15">
        <v>2.5053584186711102E-2</v>
      </c>
      <c r="E22" t="s">
        <v>179</v>
      </c>
      <c r="H22">
        <v>19</v>
      </c>
      <c r="I22">
        <v>9.5</v>
      </c>
      <c r="J22">
        <v>35</v>
      </c>
      <c r="K22">
        <v>0.59180757323172195</v>
      </c>
      <c r="L22" t="s">
        <v>179</v>
      </c>
      <c r="O22" t="s">
        <v>180</v>
      </c>
      <c r="Q22">
        <v>9.5</v>
      </c>
      <c r="R22">
        <v>45</v>
      </c>
      <c r="S22">
        <v>0.21149667400845201</v>
      </c>
      <c r="T22" t="s">
        <v>179</v>
      </c>
      <c r="U22" t="s">
        <v>180</v>
      </c>
      <c r="W22">
        <v>19</v>
      </c>
      <c r="X22">
        <v>9.5</v>
      </c>
      <c r="Y22">
        <v>45</v>
      </c>
      <c r="Z22">
        <v>0.17377622377622401</v>
      </c>
      <c r="AA22" t="s">
        <v>179</v>
      </c>
    </row>
    <row r="23" spans="1:27" x14ac:dyDescent="0.25">
      <c r="A23">
        <v>20</v>
      </c>
      <c r="B23">
        <v>10</v>
      </c>
      <c r="C23">
        <v>77</v>
      </c>
      <c r="D23" s="15">
        <v>3.8128125744224799E-2</v>
      </c>
      <c r="E23" t="s">
        <v>179</v>
      </c>
      <c r="H23">
        <v>20</v>
      </c>
      <c r="I23">
        <v>10</v>
      </c>
      <c r="J23">
        <v>33</v>
      </c>
      <c r="K23">
        <v>0.48241644836072101</v>
      </c>
      <c r="L23" t="s">
        <v>179</v>
      </c>
      <c r="O23" t="s">
        <v>180</v>
      </c>
      <c r="Q23">
        <v>10</v>
      </c>
      <c r="R23">
        <v>47</v>
      </c>
      <c r="S23">
        <v>0.26044799190579199</v>
      </c>
      <c r="T23" t="s">
        <v>179</v>
      </c>
      <c r="U23" t="s">
        <v>180</v>
      </c>
      <c r="W23">
        <v>20</v>
      </c>
      <c r="X23">
        <v>10</v>
      </c>
      <c r="Y23">
        <v>45</v>
      </c>
      <c r="Z23">
        <v>0.17377622377622401</v>
      </c>
      <c r="AA23" t="s">
        <v>179</v>
      </c>
    </row>
    <row r="24" spans="1:27" x14ac:dyDescent="0.25">
      <c r="A24">
        <v>21</v>
      </c>
      <c r="B24">
        <v>10.5</v>
      </c>
      <c r="C24">
        <v>75</v>
      </c>
      <c r="D24" s="15">
        <v>5.6191950464396297E-2</v>
      </c>
      <c r="E24" t="s">
        <v>179</v>
      </c>
      <c r="H24">
        <v>21</v>
      </c>
      <c r="I24">
        <v>10.5</v>
      </c>
      <c r="J24">
        <v>38</v>
      </c>
      <c r="K24">
        <v>0.77323966023656399</v>
      </c>
      <c r="L24" t="s">
        <v>179</v>
      </c>
      <c r="O24" t="s">
        <v>180</v>
      </c>
      <c r="Q24">
        <v>10.5</v>
      </c>
      <c r="R24">
        <v>38</v>
      </c>
      <c r="S24">
        <v>9.0842392228850696E-2</v>
      </c>
      <c r="T24" t="s">
        <v>179</v>
      </c>
      <c r="U24" t="s">
        <v>180</v>
      </c>
      <c r="W24">
        <v>21</v>
      </c>
      <c r="X24">
        <v>10.5</v>
      </c>
      <c r="Y24">
        <v>41</v>
      </c>
      <c r="Z24">
        <v>0.35104895104895101</v>
      </c>
      <c r="AA24" t="s">
        <v>179</v>
      </c>
    </row>
    <row r="25" spans="1:27" x14ac:dyDescent="0.25">
      <c r="A25">
        <v>22</v>
      </c>
      <c r="B25">
        <v>11</v>
      </c>
      <c r="C25">
        <v>75</v>
      </c>
      <c r="D25" s="15">
        <v>5.6191950464396297E-2</v>
      </c>
      <c r="E25" t="s">
        <v>179</v>
      </c>
      <c r="H25">
        <v>22</v>
      </c>
      <c r="I25">
        <v>11</v>
      </c>
      <c r="J25">
        <v>39</v>
      </c>
      <c r="K25">
        <v>0.83694530443756399</v>
      </c>
      <c r="L25" t="s">
        <v>179</v>
      </c>
      <c r="O25" t="s">
        <v>180</v>
      </c>
      <c r="Q25">
        <v>11</v>
      </c>
      <c r="R25">
        <v>33</v>
      </c>
      <c r="S25" s="15">
        <v>4.3879125316734699E-2</v>
      </c>
      <c r="T25" t="s">
        <v>179</v>
      </c>
      <c r="U25" t="s">
        <v>180</v>
      </c>
      <c r="W25">
        <v>22</v>
      </c>
      <c r="X25">
        <v>11</v>
      </c>
      <c r="Y25">
        <v>31</v>
      </c>
      <c r="Z25">
        <v>1</v>
      </c>
      <c r="AA25" t="s">
        <v>179</v>
      </c>
    </row>
    <row r="26" spans="1:27" x14ac:dyDescent="0.25">
      <c r="A26">
        <v>23</v>
      </c>
      <c r="B26">
        <v>11.5</v>
      </c>
      <c r="C26">
        <v>76</v>
      </c>
      <c r="D26" s="15">
        <v>4.6451536080019097E-2</v>
      </c>
      <c r="E26" t="s">
        <v>179</v>
      </c>
      <c r="H26">
        <v>23</v>
      </c>
      <c r="I26">
        <v>11.5</v>
      </c>
      <c r="J26">
        <v>40</v>
      </c>
      <c r="K26">
        <v>0.90180201635309998</v>
      </c>
      <c r="L26" t="s">
        <v>179</v>
      </c>
      <c r="O26" t="s">
        <v>180</v>
      </c>
      <c r="Q26">
        <v>11.5</v>
      </c>
      <c r="R26">
        <v>29</v>
      </c>
      <c r="S26" s="15">
        <v>2.25001812025638E-2</v>
      </c>
      <c r="T26" t="s">
        <v>179</v>
      </c>
      <c r="U26" t="s">
        <v>180</v>
      </c>
      <c r="W26">
        <v>23</v>
      </c>
      <c r="X26">
        <v>11.5</v>
      </c>
      <c r="Y26">
        <v>30</v>
      </c>
      <c r="Z26">
        <v>0.91818181818181799</v>
      </c>
      <c r="AA26" t="s">
        <v>179</v>
      </c>
    </row>
    <row r="27" spans="1:27" x14ac:dyDescent="0.25">
      <c r="A27">
        <v>24</v>
      </c>
      <c r="B27">
        <v>12</v>
      </c>
      <c r="C27">
        <v>74</v>
      </c>
      <c r="D27" s="15">
        <v>6.7444629673731799E-2</v>
      </c>
      <c r="E27" t="s">
        <v>179</v>
      </c>
      <c r="H27">
        <v>24</v>
      </c>
      <c r="I27">
        <v>12</v>
      </c>
      <c r="J27">
        <v>43</v>
      </c>
      <c r="K27">
        <v>0.967135032150512</v>
      </c>
      <c r="L27" t="s">
        <v>179</v>
      </c>
      <c r="O27" t="s">
        <v>180</v>
      </c>
      <c r="Q27">
        <v>12</v>
      </c>
      <c r="R27">
        <v>35</v>
      </c>
      <c r="S27" s="15">
        <v>5.9498046710322897E-2</v>
      </c>
      <c r="T27" t="s">
        <v>179</v>
      </c>
      <c r="U27" t="s">
        <v>180</v>
      </c>
      <c r="W27">
        <v>24</v>
      </c>
      <c r="X27">
        <v>12</v>
      </c>
      <c r="Y27">
        <v>29</v>
      </c>
      <c r="Z27">
        <v>0.837062937062937</v>
      </c>
      <c r="AA27" t="s">
        <v>179</v>
      </c>
    </row>
    <row r="28" spans="1:27" x14ac:dyDescent="0.25">
      <c r="A28">
        <v>25</v>
      </c>
      <c r="B28">
        <v>12.5</v>
      </c>
      <c r="C28">
        <v>72</v>
      </c>
      <c r="D28">
        <v>9.5177423195999006E-2</v>
      </c>
      <c r="E28" t="s">
        <v>179</v>
      </c>
      <c r="H28">
        <v>25</v>
      </c>
      <c r="I28">
        <v>12.5</v>
      </c>
      <c r="J28">
        <v>43</v>
      </c>
      <c r="K28">
        <v>0.967135032150512</v>
      </c>
      <c r="L28" t="s">
        <v>179</v>
      </c>
      <c r="O28" t="s">
        <v>180</v>
      </c>
      <c r="Q28">
        <v>12.5</v>
      </c>
      <c r="R28">
        <v>32</v>
      </c>
      <c r="S28" s="15">
        <v>3.7417959614755997E-2</v>
      </c>
      <c r="T28" t="s">
        <v>179</v>
      </c>
      <c r="U28" t="s">
        <v>180</v>
      </c>
      <c r="W28">
        <v>25</v>
      </c>
      <c r="X28">
        <v>12.5</v>
      </c>
      <c r="Y28">
        <v>28</v>
      </c>
      <c r="Z28">
        <v>0.757692307692308</v>
      </c>
      <c r="AA28" t="s">
        <v>179</v>
      </c>
    </row>
    <row r="29" spans="1:27" x14ac:dyDescent="0.25">
      <c r="A29">
        <v>26</v>
      </c>
      <c r="B29">
        <v>13</v>
      </c>
      <c r="C29">
        <v>71</v>
      </c>
      <c r="D29">
        <v>0.111943319838057</v>
      </c>
      <c r="E29" t="s">
        <v>179</v>
      </c>
      <c r="H29">
        <v>26</v>
      </c>
      <c r="I29">
        <v>13</v>
      </c>
      <c r="J29">
        <v>45</v>
      </c>
      <c r="K29">
        <v>0.83694530443756399</v>
      </c>
      <c r="L29" t="s">
        <v>179</v>
      </c>
      <c r="O29" t="s">
        <v>180</v>
      </c>
      <c r="Q29">
        <v>13</v>
      </c>
      <c r="R29">
        <v>28</v>
      </c>
      <c r="S29" s="15">
        <v>1.8794773674299901E-2</v>
      </c>
      <c r="T29" t="s">
        <v>179</v>
      </c>
      <c r="U29" t="s">
        <v>180</v>
      </c>
      <c r="W29">
        <v>26</v>
      </c>
      <c r="X29">
        <v>13</v>
      </c>
      <c r="Y29">
        <v>28</v>
      </c>
      <c r="Z29">
        <v>0.757692307692308</v>
      </c>
      <c r="AA29" t="s">
        <v>179</v>
      </c>
    </row>
    <row r="30" spans="1:27" x14ac:dyDescent="0.25">
      <c r="A30">
        <v>27</v>
      </c>
      <c r="B30">
        <v>13.5</v>
      </c>
      <c r="C30">
        <v>73</v>
      </c>
      <c r="D30">
        <v>8.0400095260776405E-2</v>
      </c>
      <c r="E30" t="s">
        <v>179</v>
      </c>
      <c r="H30">
        <v>27</v>
      </c>
      <c r="I30">
        <v>13.5</v>
      </c>
      <c r="J30">
        <v>46</v>
      </c>
      <c r="K30">
        <v>0.77323966023656399</v>
      </c>
      <c r="L30" t="s">
        <v>179</v>
      </c>
      <c r="O30" t="s">
        <v>180</v>
      </c>
      <c r="Q30">
        <v>13.5</v>
      </c>
      <c r="R30">
        <v>31</v>
      </c>
      <c r="S30" s="15">
        <v>3.1743730761095101E-2</v>
      </c>
      <c r="T30" t="s">
        <v>179</v>
      </c>
      <c r="U30" t="s">
        <v>180</v>
      </c>
      <c r="W30">
        <v>27</v>
      </c>
      <c r="X30">
        <v>13.5</v>
      </c>
      <c r="Y30">
        <v>29</v>
      </c>
      <c r="Z30">
        <v>0.837062937062937</v>
      </c>
      <c r="AA30" t="s">
        <v>179</v>
      </c>
    </row>
    <row r="31" spans="1:27" x14ac:dyDescent="0.25">
      <c r="A31">
        <v>28</v>
      </c>
      <c r="B31">
        <v>14</v>
      </c>
      <c r="C31">
        <v>72</v>
      </c>
      <c r="D31">
        <v>9.5177423195999006E-2</v>
      </c>
      <c r="E31" t="s">
        <v>179</v>
      </c>
      <c r="H31">
        <v>28</v>
      </c>
      <c r="I31">
        <v>14</v>
      </c>
      <c r="J31">
        <v>45</v>
      </c>
      <c r="K31">
        <v>0.83694530443756399</v>
      </c>
      <c r="L31" t="s">
        <v>179</v>
      </c>
      <c r="O31" t="s">
        <v>180</v>
      </c>
      <c r="Q31">
        <v>14</v>
      </c>
      <c r="R31">
        <v>35</v>
      </c>
      <c r="S31" s="15">
        <v>5.9498046710322897E-2</v>
      </c>
      <c r="T31" t="s">
        <v>179</v>
      </c>
      <c r="U31" t="s">
        <v>180</v>
      </c>
      <c r="W31">
        <v>28</v>
      </c>
      <c r="X31">
        <v>14</v>
      </c>
      <c r="Y31">
        <v>29</v>
      </c>
      <c r="Z31">
        <v>0.837062937062937</v>
      </c>
      <c r="AA31" t="s">
        <v>179</v>
      </c>
    </row>
    <row r="32" spans="1:27" x14ac:dyDescent="0.25">
      <c r="A32">
        <v>29</v>
      </c>
      <c r="B32">
        <v>14.5</v>
      </c>
      <c r="C32">
        <v>76</v>
      </c>
      <c r="D32" s="15">
        <v>4.6451536080019097E-2</v>
      </c>
      <c r="E32" t="s">
        <v>179</v>
      </c>
      <c r="H32">
        <v>29</v>
      </c>
      <c r="I32">
        <v>14.5</v>
      </c>
      <c r="J32">
        <v>42</v>
      </c>
      <c r="K32">
        <v>1</v>
      </c>
      <c r="L32" t="s">
        <v>179</v>
      </c>
      <c r="O32" t="s">
        <v>180</v>
      </c>
      <c r="Q32">
        <v>14.5</v>
      </c>
      <c r="R32">
        <v>40</v>
      </c>
      <c r="S32">
        <v>0.117928107697929</v>
      </c>
      <c r="T32" t="s">
        <v>179</v>
      </c>
      <c r="U32" t="s">
        <v>180</v>
      </c>
      <c r="W32">
        <v>29</v>
      </c>
      <c r="X32">
        <v>14.5</v>
      </c>
      <c r="Y32">
        <v>34</v>
      </c>
      <c r="Z32">
        <v>0.837062937062937</v>
      </c>
      <c r="AA32" t="s">
        <v>179</v>
      </c>
    </row>
    <row r="33" spans="1:27" x14ac:dyDescent="0.25">
      <c r="A33">
        <v>30</v>
      </c>
      <c r="B33">
        <v>15</v>
      </c>
      <c r="C33">
        <v>70</v>
      </c>
      <c r="D33">
        <v>0.130804953560372</v>
      </c>
      <c r="E33" t="s">
        <v>179</v>
      </c>
      <c r="H33">
        <v>30</v>
      </c>
      <c r="I33">
        <v>15</v>
      </c>
      <c r="J33">
        <v>45</v>
      </c>
      <c r="K33">
        <v>0.83694530443756399</v>
      </c>
      <c r="L33" t="s">
        <v>179</v>
      </c>
      <c r="O33" t="s">
        <v>180</v>
      </c>
      <c r="Q33">
        <v>15</v>
      </c>
      <c r="R33">
        <v>35</v>
      </c>
      <c r="S33" s="15">
        <v>5.9498046710322897E-2</v>
      </c>
      <c r="T33" t="s">
        <v>179</v>
      </c>
      <c r="U33" t="s">
        <v>180</v>
      </c>
      <c r="W33">
        <v>30</v>
      </c>
      <c r="X33">
        <v>15</v>
      </c>
      <c r="Y33">
        <v>29</v>
      </c>
      <c r="Z33">
        <v>0.837062937062937</v>
      </c>
      <c r="AA33" t="s">
        <v>179</v>
      </c>
    </row>
    <row r="35" spans="1:27" x14ac:dyDescent="0.25">
      <c r="D35">
        <f>AVERAGE(D4:D33)</f>
        <v>0.19639239501468594</v>
      </c>
      <c r="S35" s="14">
        <v>0.5</v>
      </c>
      <c r="Z35">
        <f>AVERAGE(Z4:Z33)</f>
        <v>0.65919580419580437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29"/>
  <sheetViews>
    <sheetView workbookViewId="0">
      <selection activeCell="AA14" sqref="AA14"/>
    </sheetView>
  </sheetViews>
  <sheetFormatPr defaultRowHeight="15" x14ac:dyDescent="0.25"/>
  <cols>
    <col min="1" max="1" width="9.85546875" customWidth="1"/>
    <col min="2" max="2" width="13.85546875" customWidth="1"/>
  </cols>
  <sheetData>
    <row r="2" spans="1:34" x14ac:dyDescent="0.25">
      <c r="A2" t="s">
        <v>199</v>
      </c>
    </row>
    <row r="4" spans="1:34" x14ac:dyDescent="0.25">
      <c r="B4" t="s">
        <v>198</v>
      </c>
      <c r="C4" t="s">
        <v>1</v>
      </c>
      <c r="D4" t="s">
        <v>0</v>
      </c>
    </row>
    <row r="5" spans="1:34" x14ac:dyDescent="0.25">
      <c r="C5" s="4">
        <v>70.731707299999997</v>
      </c>
      <c r="D5" s="4">
        <v>10.2719033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1:34" x14ac:dyDescent="0.25">
      <c r="C6" s="4">
        <v>44.230769199999997</v>
      </c>
      <c r="D6" s="4">
        <v>8.2191780800000007</v>
      </c>
    </row>
    <row r="7" spans="1:34" x14ac:dyDescent="0.25">
      <c r="C7" s="4">
        <v>93.617021300000005</v>
      </c>
      <c r="D7" s="4">
        <v>28.823529400000002</v>
      </c>
    </row>
    <row r="8" spans="1:34" x14ac:dyDescent="0.25">
      <c r="C8" s="4">
        <v>58.888888899999998</v>
      </c>
      <c r="D8" s="4">
        <v>17.7966102</v>
      </c>
    </row>
    <row r="9" spans="1:34" x14ac:dyDescent="0.25">
      <c r="C9" s="4">
        <v>80.555555600000005</v>
      </c>
      <c r="D9" s="4"/>
    </row>
    <row r="10" spans="1:34" x14ac:dyDescent="0.25">
      <c r="C10" s="4">
        <v>84.115523499999995</v>
      </c>
      <c r="D10" s="4"/>
    </row>
    <row r="11" spans="1:34" x14ac:dyDescent="0.25">
      <c r="C11" s="4">
        <v>88.732394400000004</v>
      </c>
      <c r="D11" s="4">
        <v>1.57068063</v>
      </c>
    </row>
    <row r="12" spans="1:34" x14ac:dyDescent="0.25">
      <c r="C12" s="4">
        <v>63.636363600000003</v>
      </c>
      <c r="D12" s="4">
        <v>3.9735099300000001</v>
      </c>
    </row>
    <row r="13" spans="1:34" x14ac:dyDescent="0.25">
      <c r="C13" s="4">
        <v>79.054054100000002</v>
      </c>
      <c r="D13" s="4">
        <v>8.0645161299999994</v>
      </c>
    </row>
    <row r="14" spans="1:34" x14ac:dyDescent="0.25">
      <c r="C14" s="4">
        <v>63.392857100000001</v>
      </c>
      <c r="D14" s="4">
        <v>2.7100271</v>
      </c>
    </row>
    <row r="15" spans="1:34" x14ac:dyDescent="0.25">
      <c r="C15" s="4">
        <v>67.790262200000001</v>
      </c>
      <c r="D15" s="4">
        <v>0.29154519000000001</v>
      </c>
    </row>
    <row r="16" spans="1:34" x14ac:dyDescent="0.25">
      <c r="C16" s="4">
        <v>88.888888899999998</v>
      </c>
      <c r="D16" s="4">
        <v>35.973597400000003</v>
      </c>
    </row>
    <row r="17" spans="3:4" x14ac:dyDescent="0.25">
      <c r="C17" s="4">
        <v>73.946360200000001</v>
      </c>
      <c r="D17" s="4">
        <v>46.2414579</v>
      </c>
    </row>
    <row r="18" spans="3:4" x14ac:dyDescent="0.25">
      <c r="C18" s="4">
        <v>83.333333300000007</v>
      </c>
      <c r="D18" s="4">
        <v>33.3333333</v>
      </c>
    </row>
    <row r="19" spans="3:4" x14ac:dyDescent="0.25">
      <c r="C19" s="4">
        <v>70.408163299999998</v>
      </c>
      <c r="D19" s="4">
        <v>12</v>
      </c>
    </row>
    <row r="20" spans="3:4" x14ac:dyDescent="0.25">
      <c r="C20" s="4">
        <v>98.305084699999995</v>
      </c>
      <c r="D20" s="4"/>
    </row>
    <row r="21" spans="3:4" x14ac:dyDescent="0.25">
      <c r="C21" s="4">
        <v>52.097902099999999</v>
      </c>
      <c r="D21" s="4"/>
    </row>
    <row r="22" spans="3:4" x14ac:dyDescent="0.25">
      <c r="D22" s="4">
        <v>23.4375</v>
      </c>
    </row>
    <row r="23" spans="3:4" x14ac:dyDescent="0.25">
      <c r="D23" s="4">
        <v>62.837837800000003</v>
      </c>
    </row>
    <row r="24" spans="3:4" x14ac:dyDescent="0.25">
      <c r="D24" s="4">
        <v>3.7313432799999999</v>
      </c>
    </row>
    <row r="25" spans="3:4" x14ac:dyDescent="0.25">
      <c r="D25" s="4">
        <v>11.4754098</v>
      </c>
    </row>
    <row r="26" spans="3:4" x14ac:dyDescent="0.25">
      <c r="D26" s="4">
        <v>4.7058823500000004</v>
      </c>
    </row>
    <row r="27" spans="3:4" x14ac:dyDescent="0.25">
      <c r="D27" s="4">
        <v>6.25</v>
      </c>
    </row>
    <row r="28" spans="3:4" x14ac:dyDescent="0.25">
      <c r="D28" s="4">
        <v>0</v>
      </c>
    </row>
    <row r="29" spans="3:4" x14ac:dyDescent="0.25">
      <c r="D29" s="4">
        <v>0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36"/>
  <sheetViews>
    <sheetView workbookViewId="0">
      <selection activeCell="AA14" sqref="AA14"/>
    </sheetView>
  </sheetViews>
  <sheetFormatPr defaultRowHeight="15" x14ac:dyDescent="0.25"/>
  <cols>
    <col min="2" max="2" width="11.42578125" customWidth="1"/>
  </cols>
  <sheetData>
    <row r="2" spans="1:28" x14ac:dyDescent="0.25">
      <c r="A2" t="s">
        <v>204</v>
      </c>
    </row>
    <row r="4" spans="1:28" x14ac:dyDescent="0.25">
      <c r="C4" s="9" t="s">
        <v>203</v>
      </c>
      <c r="D4" s="9"/>
      <c r="E4" s="9" t="s">
        <v>202</v>
      </c>
      <c r="F4" s="9"/>
      <c r="G4" s="8"/>
    </row>
    <row r="5" spans="1:28" x14ac:dyDescent="0.25">
      <c r="B5" t="s">
        <v>201</v>
      </c>
      <c r="C5" t="s">
        <v>200</v>
      </c>
      <c r="D5" t="s">
        <v>85</v>
      </c>
      <c r="E5" t="s">
        <v>177</v>
      </c>
      <c r="F5" t="s">
        <v>85</v>
      </c>
    </row>
    <row r="6" spans="1:28" x14ac:dyDescent="0.25">
      <c r="C6" s="4">
        <v>67.415730300000007</v>
      </c>
      <c r="D6" s="4">
        <v>71.523178799999997</v>
      </c>
      <c r="E6" s="4">
        <v>78.106508899999994</v>
      </c>
      <c r="F6" s="4">
        <v>43.529411799999998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</row>
    <row r="7" spans="1:28" x14ac:dyDescent="0.25">
      <c r="C7" s="4">
        <v>66.666666699999993</v>
      </c>
      <c r="D7" s="4">
        <v>52.910052899999997</v>
      </c>
      <c r="E7" s="4">
        <v>80.434782600000005</v>
      </c>
      <c r="F7" s="4">
        <v>49.180327900000002</v>
      </c>
    </row>
    <row r="8" spans="1:28" x14ac:dyDescent="0.25">
      <c r="C8" s="4">
        <v>58.2524272</v>
      </c>
      <c r="D8" s="4">
        <v>36.363636399999997</v>
      </c>
      <c r="E8" s="4">
        <v>75.652173899999994</v>
      </c>
      <c r="F8" s="4">
        <v>14.720812199999999</v>
      </c>
    </row>
    <row r="9" spans="1:28" x14ac:dyDescent="0.25">
      <c r="C9" s="4">
        <v>75.471698099999998</v>
      </c>
      <c r="D9" s="4">
        <v>2.5641025599999998</v>
      </c>
      <c r="E9" s="4">
        <v>91.228070200000005</v>
      </c>
      <c r="F9" s="4">
        <v>0</v>
      </c>
    </row>
    <row r="10" spans="1:28" x14ac:dyDescent="0.25">
      <c r="C10" s="4">
        <v>82.781457000000003</v>
      </c>
      <c r="D10" s="4">
        <v>0</v>
      </c>
      <c r="E10" s="4">
        <v>94.074074100000004</v>
      </c>
      <c r="F10" s="4">
        <v>17.985611500000001</v>
      </c>
    </row>
    <row r="11" spans="1:28" x14ac:dyDescent="0.25">
      <c r="C11" s="4">
        <v>45.454545500000002</v>
      </c>
      <c r="D11" s="4">
        <v>17.123287699999999</v>
      </c>
      <c r="E11" s="4">
        <v>85.889570599999999</v>
      </c>
      <c r="F11" s="4">
        <v>32.894736799999997</v>
      </c>
    </row>
    <row r="12" spans="1:28" x14ac:dyDescent="0.25">
      <c r="C12" s="4">
        <v>93.75</v>
      </c>
      <c r="D12" s="4">
        <v>35.814606699999999</v>
      </c>
      <c r="E12" s="4">
        <v>93.457943900000004</v>
      </c>
      <c r="F12" s="4">
        <v>16.184971099999999</v>
      </c>
    </row>
    <row r="13" spans="1:28" x14ac:dyDescent="0.25">
      <c r="C13" s="4">
        <v>98.305084699999995</v>
      </c>
      <c r="D13" s="4">
        <v>43.604651199999999</v>
      </c>
      <c r="E13" s="4">
        <v>93.129771000000005</v>
      </c>
      <c r="F13" s="4">
        <v>40.540540499999999</v>
      </c>
    </row>
    <row r="14" spans="1:28" x14ac:dyDescent="0.25">
      <c r="C14" s="4">
        <v>89.6226415</v>
      </c>
      <c r="D14" s="4">
        <v>34.482758599999997</v>
      </c>
      <c r="E14" s="4">
        <v>97.810219000000004</v>
      </c>
      <c r="F14" s="4">
        <v>40.186915900000002</v>
      </c>
    </row>
    <row r="15" spans="1:28" x14ac:dyDescent="0.25">
      <c r="C15" s="4">
        <v>90.534979399999997</v>
      </c>
      <c r="D15" s="4">
        <v>21.590909100000001</v>
      </c>
      <c r="E15" s="4">
        <v>92.982456099999993</v>
      </c>
      <c r="F15" s="4">
        <v>24.193548400000001</v>
      </c>
    </row>
    <row r="16" spans="1:28" x14ac:dyDescent="0.25">
      <c r="C16" s="4">
        <v>95.975232199999994</v>
      </c>
      <c r="D16" s="4">
        <v>50</v>
      </c>
      <c r="E16" s="4">
        <v>87.515605500000007</v>
      </c>
      <c r="F16" s="4">
        <v>41.860465099999999</v>
      </c>
    </row>
    <row r="17" spans="3:6" x14ac:dyDescent="0.25">
      <c r="C17" s="4">
        <v>96.446700500000006</v>
      </c>
      <c r="D17" s="4">
        <v>39.035087699999998</v>
      </c>
      <c r="E17" s="4">
        <v>98.648648600000001</v>
      </c>
      <c r="F17" s="4">
        <v>36.5079365</v>
      </c>
    </row>
    <row r="18" spans="3:6" x14ac:dyDescent="0.25">
      <c r="C18" s="4">
        <v>87.591240900000003</v>
      </c>
      <c r="D18" s="4">
        <v>44.680851099999998</v>
      </c>
      <c r="E18" s="4">
        <v>98.089172000000005</v>
      </c>
      <c r="F18" s="4">
        <v>34.375</v>
      </c>
    </row>
    <row r="19" spans="3:6" x14ac:dyDescent="0.25">
      <c r="C19" s="4">
        <v>97.087378599999994</v>
      </c>
      <c r="D19" s="4">
        <v>42.276422799999999</v>
      </c>
      <c r="E19" s="4">
        <v>96.008869200000007</v>
      </c>
      <c r="F19" s="4">
        <v>0</v>
      </c>
    </row>
    <row r="20" spans="3:6" x14ac:dyDescent="0.25">
      <c r="C20" s="4">
        <v>93.457943900000004</v>
      </c>
      <c r="D20" s="4">
        <v>52.475247500000002</v>
      </c>
      <c r="E20" s="4">
        <v>98.383371800000006</v>
      </c>
      <c r="F20" s="4">
        <v>0</v>
      </c>
    </row>
    <row r="21" spans="3:6" x14ac:dyDescent="0.25">
      <c r="C21" s="4">
        <v>86.972477100000006</v>
      </c>
      <c r="D21" s="4">
        <v>26.980198000000001</v>
      </c>
      <c r="E21" s="4">
        <v>97.082228099999995</v>
      </c>
      <c r="F21" s="4">
        <v>40.540540499999999</v>
      </c>
    </row>
    <row r="22" spans="3:6" x14ac:dyDescent="0.25">
      <c r="C22" s="4">
        <v>76.610169499999998</v>
      </c>
      <c r="D22" s="4">
        <v>26.136363599999999</v>
      </c>
      <c r="E22" s="4">
        <v>95.945945899999998</v>
      </c>
      <c r="F22" s="4">
        <v>7.6142132</v>
      </c>
    </row>
    <row r="23" spans="3:6" x14ac:dyDescent="0.25">
      <c r="C23" s="4">
        <v>71.161048699999995</v>
      </c>
      <c r="D23" s="4">
        <v>15.909090900000001</v>
      </c>
      <c r="E23" s="4">
        <v>91.561181399999995</v>
      </c>
      <c r="F23" s="4">
        <v>4.4025157200000002</v>
      </c>
    </row>
    <row r="24" spans="3:6" x14ac:dyDescent="0.25">
      <c r="C24" s="4">
        <v>73.387096799999995</v>
      </c>
      <c r="D24" s="4">
        <v>63.302752300000002</v>
      </c>
      <c r="E24" s="4">
        <v>97.043010800000005</v>
      </c>
      <c r="F24" s="4">
        <v>21.559633000000002</v>
      </c>
    </row>
    <row r="25" spans="3:6" x14ac:dyDescent="0.25">
      <c r="D25" s="4">
        <v>18.75</v>
      </c>
      <c r="F25" s="4"/>
    </row>
    <row r="26" spans="3:6" x14ac:dyDescent="0.25">
      <c r="D26" s="4">
        <v>9.4801223199999995</v>
      </c>
      <c r="F26" s="4">
        <v>17.985611500000001</v>
      </c>
    </row>
    <row r="27" spans="3:6" x14ac:dyDescent="0.25">
      <c r="D27" s="4">
        <v>34.482758599999997</v>
      </c>
      <c r="F27" s="4">
        <v>32.894736799999997</v>
      </c>
    </row>
    <row r="28" spans="3:6" x14ac:dyDescent="0.25">
      <c r="D28" s="4">
        <v>21.590909100000001</v>
      </c>
      <c r="F28" s="4">
        <v>16.184971099999999</v>
      </c>
    </row>
    <row r="29" spans="3:6" x14ac:dyDescent="0.25">
      <c r="D29" s="4">
        <v>50</v>
      </c>
    </row>
    <row r="30" spans="3:6" x14ac:dyDescent="0.25">
      <c r="D30" s="4">
        <v>39.035087699999998</v>
      </c>
    </row>
    <row r="31" spans="3:6" x14ac:dyDescent="0.25">
      <c r="D31" s="4">
        <v>44.680851099999998</v>
      </c>
    </row>
    <row r="32" spans="3:6" x14ac:dyDescent="0.25">
      <c r="D32" s="4">
        <v>42.276422799999999</v>
      </c>
    </row>
    <row r="33" spans="4:4" x14ac:dyDescent="0.25">
      <c r="D33" s="4">
        <v>52.475247500000002</v>
      </c>
    </row>
    <row r="34" spans="4:4" x14ac:dyDescent="0.25">
      <c r="D34" s="4">
        <v>26.980198000000001</v>
      </c>
    </row>
    <row r="35" spans="4:4" x14ac:dyDescent="0.25">
      <c r="D35" s="4">
        <v>26.136363599999999</v>
      </c>
    </row>
    <row r="36" spans="4:4" x14ac:dyDescent="0.25">
      <c r="D36" s="4">
        <v>15.909090900000001</v>
      </c>
    </row>
  </sheetData>
  <mergeCells count="2">
    <mergeCell ref="C4:D4"/>
    <mergeCell ref="E4:F4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4"/>
  <sheetViews>
    <sheetView workbookViewId="0">
      <selection activeCell="AA14" sqref="AA14"/>
    </sheetView>
  </sheetViews>
  <sheetFormatPr defaultRowHeight="15" x14ac:dyDescent="0.25"/>
  <cols>
    <col min="2" max="2" width="11.28515625" customWidth="1"/>
  </cols>
  <sheetData>
    <row r="2" spans="1:23" x14ac:dyDescent="0.25">
      <c r="A2" t="s">
        <v>206</v>
      </c>
    </row>
    <row r="4" spans="1:23" x14ac:dyDescent="0.25">
      <c r="C4" s="9" t="s">
        <v>203</v>
      </c>
      <c r="D4" s="9"/>
      <c r="E4" s="9" t="s">
        <v>202</v>
      </c>
      <c r="F4" s="9"/>
    </row>
    <row r="5" spans="1:23" x14ac:dyDescent="0.25">
      <c r="B5" t="s">
        <v>205</v>
      </c>
      <c r="C5" t="s">
        <v>200</v>
      </c>
      <c r="D5" t="s">
        <v>85</v>
      </c>
      <c r="E5" t="s">
        <v>177</v>
      </c>
      <c r="F5" t="s">
        <v>85</v>
      </c>
    </row>
    <row r="6" spans="1:23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 x14ac:dyDescent="0.25">
      <c r="C7" s="4">
        <v>39.195979899999998</v>
      </c>
      <c r="D7" s="4">
        <v>20</v>
      </c>
      <c r="E7" s="4">
        <v>89</v>
      </c>
      <c r="F7" s="4">
        <v>12.6</v>
      </c>
    </row>
    <row r="8" spans="1:23" x14ac:dyDescent="0.25">
      <c r="C8" s="4">
        <v>13.4615385</v>
      </c>
      <c r="D8" s="4">
        <v>56</v>
      </c>
      <c r="E8" s="4">
        <v>72.314049600000004</v>
      </c>
      <c r="F8" s="4">
        <v>4.83</v>
      </c>
    </row>
    <row r="9" spans="1:23" x14ac:dyDescent="0.25">
      <c r="C9" s="4">
        <v>37.804878000000002</v>
      </c>
      <c r="D9" s="4">
        <v>0</v>
      </c>
      <c r="E9" s="4">
        <v>74.793388399999998</v>
      </c>
      <c r="F9" s="4">
        <v>0</v>
      </c>
    </row>
    <row r="10" spans="1:23" x14ac:dyDescent="0.25">
      <c r="C10" s="4"/>
      <c r="D10" s="4">
        <v>35.424354200000003</v>
      </c>
      <c r="E10" s="4">
        <v>89.743589700000001</v>
      </c>
      <c r="F10" s="4">
        <v>19.3</v>
      </c>
    </row>
    <row r="11" spans="1:23" x14ac:dyDescent="0.25">
      <c r="C11" s="4">
        <v>95.25</v>
      </c>
      <c r="D11" s="4">
        <v>45.798319300000003</v>
      </c>
      <c r="E11" s="4">
        <v>83.710407200000006</v>
      </c>
      <c r="F11" s="4">
        <v>3.7634408600000002</v>
      </c>
    </row>
    <row r="12" spans="1:23" x14ac:dyDescent="0.25">
      <c r="C12" s="4"/>
      <c r="D12" s="4">
        <v>6.5573770500000004</v>
      </c>
      <c r="E12" s="4">
        <v>84</v>
      </c>
      <c r="F12" s="4">
        <v>0</v>
      </c>
    </row>
    <row r="13" spans="1:23" x14ac:dyDescent="0.25">
      <c r="C13" s="4">
        <v>14.0468227</v>
      </c>
      <c r="D13" s="4">
        <v>5.1063829800000002</v>
      </c>
      <c r="E13" s="4">
        <v>81</v>
      </c>
      <c r="F13" s="4">
        <v>5.9701492500000004</v>
      </c>
    </row>
    <row r="14" spans="1:23" x14ac:dyDescent="0.25">
      <c r="C14" s="4">
        <v>89.743589700000001</v>
      </c>
      <c r="D14" s="4">
        <v>0</v>
      </c>
      <c r="E14" s="4">
        <v>86</v>
      </c>
      <c r="F14" s="4">
        <v>24.3</v>
      </c>
    </row>
    <row r="15" spans="1:23" x14ac:dyDescent="0.25">
      <c r="C15" s="4">
        <v>72.314049600000004</v>
      </c>
      <c r="D15" s="4">
        <v>5.9701492500000004</v>
      </c>
      <c r="E15" s="4">
        <v>92</v>
      </c>
      <c r="F15" s="4">
        <v>0</v>
      </c>
    </row>
    <row r="16" spans="1:23" x14ac:dyDescent="0.25">
      <c r="C16" s="4">
        <v>72.314049600000004</v>
      </c>
      <c r="D16" s="4">
        <v>20.3125</v>
      </c>
      <c r="E16" s="4">
        <v>81</v>
      </c>
      <c r="F16" s="4">
        <v>5.4347826100000001</v>
      </c>
    </row>
    <row r="17" spans="3:6" x14ac:dyDescent="0.25">
      <c r="C17" s="4">
        <v>89</v>
      </c>
      <c r="D17" s="4">
        <v>5.4347826100000001</v>
      </c>
      <c r="E17" s="4">
        <v>83</v>
      </c>
      <c r="F17" s="4">
        <v>0</v>
      </c>
    </row>
    <row r="18" spans="3:6" x14ac:dyDescent="0.25">
      <c r="C18" s="4">
        <v>83.710407200000006</v>
      </c>
      <c r="D18" s="4">
        <v>16.455696199999998</v>
      </c>
      <c r="E18" s="4">
        <v>98</v>
      </c>
      <c r="F18" s="4">
        <v>0</v>
      </c>
    </row>
    <row r="19" spans="3:6" x14ac:dyDescent="0.25">
      <c r="C19" s="4">
        <v>74.793388399999998</v>
      </c>
      <c r="D19" s="4">
        <v>38.738738699999999</v>
      </c>
      <c r="E19" s="4">
        <v>95</v>
      </c>
      <c r="F19" s="4">
        <v>3.8834951499999999</v>
      </c>
    </row>
    <row r="20" spans="3:6" x14ac:dyDescent="0.25">
      <c r="C20" s="4"/>
      <c r="D20" s="4">
        <v>17.094017099999999</v>
      </c>
      <c r="F20" s="4">
        <v>0</v>
      </c>
    </row>
    <row r="21" spans="3:6" x14ac:dyDescent="0.25">
      <c r="C21" s="4">
        <v>19.178082199999999</v>
      </c>
      <c r="D21" s="4">
        <v>0</v>
      </c>
      <c r="F21" s="4">
        <v>0.48543689000000001</v>
      </c>
    </row>
    <row r="22" spans="3:6" x14ac:dyDescent="0.25">
      <c r="C22" s="4">
        <v>40.636042400000001</v>
      </c>
      <c r="F22" s="4">
        <v>16.455696199999998</v>
      </c>
    </row>
    <row r="23" spans="3:6" x14ac:dyDescent="0.25">
      <c r="C23" s="4">
        <v>20.197044300000002</v>
      </c>
      <c r="F23" s="4">
        <v>38.738738699999999</v>
      </c>
    </row>
    <row r="24" spans="3:6" x14ac:dyDescent="0.25">
      <c r="C24" s="4">
        <v>26.714801399999999</v>
      </c>
      <c r="F24" s="4">
        <v>17.094017099999999</v>
      </c>
    </row>
  </sheetData>
  <mergeCells count="2">
    <mergeCell ref="C4:D4"/>
    <mergeCell ref="E4:F4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3"/>
  <sheetViews>
    <sheetView workbookViewId="0">
      <selection activeCell="AA14" sqref="AA14"/>
    </sheetView>
  </sheetViews>
  <sheetFormatPr defaultRowHeight="15" x14ac:dyDescent="0.25"/>
  <cols>
    <col min="2" max="2" width="10.140625" customWidth="1"/>
  </cols>
  <sheetData>
    <row r="2" spans="1:4" x14ac:dyDescent="0.25">
      <c r="A2" t="s">
        <v>207</v>
      </c>
    </row>
    <row r="4" spans="1:4" x14ac:dyDescent="0.25">
      <c r="B4" t="s">
        <v>201</v>
      </c>
      <c r="C4" t="s">
        <v>1</v>
      </c>
      <c r="D4" t="s">
        <v>0</v>
      </c>
    </row>
    <row r="5" spans="1:4" x14ac:dyDescent="0.25">
      <c r="C5" s="4">
        <v>69.369369370000001</v>
      </c>
      <c r="D5" s="4">
        <v>65.909090910000003</v>
      </c>
    </row>
    <row r="6" spans="1:4" x14ac:dyDescent="0.25">
      <c r="C6" s="4">
        <v>82.394366199999993</v>
      </c>
      <c r="D6" s="4"/>
    </row>
    <row r="7" spans="1:4" x14ac:dyDescent="0.25">
      <c r="C7" s="4">
        <v>81.617647059999996</v>
      </c>
      <c r="D7" s="4">
        <v>43.046357620000002</v>
      </c>
    </row>
    <row r="8" spans="1:4" x14ac:dyDescent="0.25">
      <c r="C8" s="4"/>
      <c r="D8" s="4">
        <v>40</v>
      </c>
    </row>
    <row r="9" spans="1:4" x14ac:dyDescent="0.25">
      <c r="C9" s="4">
        <v>64.171122990000001</v>
      </c>
      <c r="D9" s="4">
        <v>56.573705179999997</v>
      </c>
    </row>
    <row r="10" spans="1:4" x14ac:dyDescent="0.25">
      <c r="C10" s="4">
        <v>71.223021579999994</v>
      </c>
      <c r="D10" s="4">
        <v>75.280898879999995</v>
      </c>
    </row>
    <row r="11" spans="1:4" x14ac:dyDescent="0.25">
      <c r="C11" s="4">
        <v>38.922155689999997</v>
      </c>
      <c r="D11" s="4">
        <v>44.244604320000001</v>
      </c>
    </row>
    <row r="12" spans="1:4" x14ac:dyDescent="0.25">
      <c r="C12" s="4">
        <v>64.155844160000001</v>
      </c>
      <c r="D12" s="4">
        <v>34.375</v>
      </c>
    </row>
    <row r="13" spans="1:4" x14ac:dyDescent="0.25">
      <c r="C13" s="4">
        <v>70.12987013</v>
      </c>
      <c r="D13" s="4">
        <v>6.8085106379999996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4"/>
  <sheetViews>
    <sheetView workbookViewId="0">
      <selection activeCell="AA14" sqref="AA14"/>
    </sheetView>
  </sheetViews>
  <sheetFormatPr defaultRowHeight="15" x14ac:dyDescent="0.25"/>
  <cols>
    <col min="2" max="2" width="11" customWidth="1"/>
  </cols>
  <sheetData>
    <row r="2" spans="1:4" x14ac:dyDescent="0.25">
      <c r="A2" t="s">
        <v>208</v>
      </c>
    </row>
    <row r="4" spans="1:4" x14ac:dyDescent="0.25">
      <c r="B4" t="s">
        <v>205</v>
      </c>
      <c r="C4" t="s">
        <v>1</v>
      </c>
      <c r="D4" t="s">
        <v>0</v>
      </c>
    </row>
    <row r="5" spans="1:4" x14ac:dyDescent="0.25">
      <c r="C5" s="4">
        <v>93.636363639999999</v>
      </c>
      <c r="D5" s="4">
        <v>14.37125749</v>
      </c>
    </row>
    <row r="6" spans="1:4" x14ac:dyDescent="0.25">
      <c r="C6" s="4">
        <v>87.5</v>
      </c>
      <c r="D6" s="4">
        <v>9.8837209300000008</v>
      </c>
    </row>
    <row r="7" spans="1:4" x14ac:dyDescent="0.25">
      <c r="C7" s="4">
        <v>98.347107440000002</v>
      </c>
      <c r="D7" s="4">
        <v>21.926910299999999</v>
      </c>
    </row>
    <row r="8" spans="1:4" x14ac:dyDescent="0.25">
      <c r="C8" s="4">
        <v>67.708333330000002</v>
      </c>
      <c r="D8" s="4">
        <v>13.26530612</v>
      </c>
    </row>
    <row r="9" spans="1:4" x14ac:dyDescent="0.25">
      <c r="C9" s="4">
        <v>82.068965520000006</v>
      </c>
      <c r="D9" s="4">
        <v>1.680672269</v>
      </c>
    </row>
    <row r="10" spans="1:4" x14ac:dyDescent="0.25">
      <c r="C10" s="4">
        <v>67.460317459999999</v>
      </c>
      <c r="D10" s="4">
        <v>3.322259136</v>
      </c>
    </row>
    <row r="11" spans="1:4" x14ac:dyDescent="0.25">
      <c r="C11" s="4">
        <v>35.81081081</v>
      </c>
      <c r="D11" s="4"/>
    </row>
    <row r="12" spans="1:4" x14ac:dyDescent="0.25">
      <c r="C12" s="4"/>
      <c r="D12" s="4"/>
    </row>
    <row r="13" spans="1:4" x14ac:dyDescent="0.25">
      <c r="C13" s="4">
        <v>60</v>
      </c>
      <c r="D13" s="4"/>
    </row>
    <row r="14" spans="1:4" x14ac:dyDescent="0.25">
      <c r="C14" s="4">
        <v>74.534161490000002</v>
      </c>
      <c r="D14" s="4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J7"/>
  <sheetViews>
    <sheetView workbookViewId="0">
      <selection activeCell="E37" sqref="E37"/>
    </sheetView>
  </sheetViews>
  <sheetFormatPr defaultRowHeight="15" x14ac:dyDescent="0.25"/>
  <sheetData>
    <row r="5" spans="1:10" x14ac:dyDescent="0.25">
      <c r="A5" t="s">
        <v>214</v>
      </c>
    </row>
    <row r="6" spans="1:10" x14ac:dyDescent="0.25">
      <c r="B6" s="8" t="s">
        <v>213</v>
      </c>
      <c r="C6" s="8" t="s">
        <v>212</v>
      </c>
      <c r="D6" s="8" t="s">
        <v>211</v>
      </c>
      <c r="E6" s="8" t="s">
        <v>62</v>
      </c>
      <c r="F6" s="8" t="s">
        <v>61</v>
      </c>
      <c r="G6" s="8" t="s">
        <v>210</v>
      </c>
      <c r="H6" s="8" t="s">
        <v>60</v>
      </c>
      <c r="I6" s="8" t="s">
        <v>46</v>
      </c>
      <c r="J6" s="8" t="s">
        <v>209</v>
      </c>
    </row>
    <row r="7" spans="1:10" x14ac:dyDescent="0.25">
      <c r="B7" s="4">
        <v>4790</v>
      </c>
      <c r="C7" s="4">
        <v>3010</v>
      </c>
      <c r="D7" s="4">
        <v>2355</v>
      </c>
      <c r="E7" s="4">
        <v>3472</v>
      </c>
      <c r="F7" s="4">
        <v>7938</v>
      </c>
      <c r="G7" s="4">
        <v>3989</v>
      </c>
      <c r="H7" s="4">
        <v>2534</v>
      </c>
      <c r="I7" s="4">
        <v>7064</v>
      </c>
      <c r="J7" s="4">
        <v>455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"/>
  <sheetViews>
    <sheetView workbookViewId="0">
      <selection activeCell="E37" sqref="E37"/>
    </sheetView>
  </sheetViews>
  <sheetFormatPr defaultRowHeight="15" x14ac:dyDescent="0.25"/>
  <cols>
    <col min="2" max="2" width="14.7109375" customWidth="1"/>
    <col min="4" max="4" width="13.28515625" customWidth="1"/>
    <col min="5" max="5" width="9.7109375" customWidth="1"/>
    <col min="6" max="6" width="11.140625" customWidth="1"/>
  </cols>
  <sheetData>
    <row r="2" spans="1:7" x14ac:dyDescent="0.25">
      <c r="A2" t="s">
        <v>218</v>
      </c>
    </row>
    <row r="4" spans="1:7" x14ac:dyDescent="0.25">
      <c r="B4" s="9" t="s">
        <v>217</v>
      </c>
      <c r="C4" s="9"/>
      <c r="D4" s="9"/>
      <c r="E4" s="9"/>
      <c r="F4" s="9"/>
      <c r="G4" s="9"/>
    </row>
    <row r="5" spans="1:7" x14ac:dyDescent="0.25">
      <c r="B5" t="s">
        <v>49</v>
      </c>
      <c r="C5" t="s">
        <v>216</v>
      </c>
      <c r="D5" t="s">
        <v>46</v>
      </c>
      <c r="E5" t="s">
        <v>209</v>
      </c>
      <c r="F5" t="s">
        <v>44</v>
      </c>
      <c r="G5" t="s">
        <v>215</v>
      </c>
    </row>
    <row r="6" spans="1:7" x14ac:dyDescent="0.25">
      <c r="B6" s="4">
        <v>2291</v>
      </c>
      <c r="C6" s="4">
        <v>406</v>
      </c>
      <c r="D6" s="4">
        <v>2271</v>
      </c>
      <c r="E6" s="4">
        <v>836</v>
      </c>
      <c r="F6" s="4">
        <v>1166</v>
      </c>
      <c r="G6" s="4">
        <v>2876</v>
      </c>
    </row>
    <row r="7" spans="1:7" x14ac:dyDescent="0.25">
      <c r="B7" s="4"/>
    </row>
    <row r="8" spans="1:7" x14ac:dyDescent="0.25">
      <c r="B8" s="4"/>
    </row>
    <row r="9" spans="1:7" x14ac:dyDescent="0.25">
      <c r="B9" s="4"/>
    </row>
    <row r="10" spans="1:7" x14ac:dyDescent="0.25">
      <c r="B10" s="4"/>
    </row>
    <row r="11" spans="1:7" x14ac:dyDescent="0.25">
      <c r="B11" s="4"/>
    </row>
  </sheetData>
  <mergeCells count="1">
    <mergeCell ref="B4:G4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"/>
  <sheetViews>
    <sheetView workbookViewId="0">
      <selection activeCell="H6" sqref="H6:K6"/>
    </sheetView>
  </sheetViews>
  <sheetFormatPr defaultRowHeight="15" x14ac:dyDescent="0.25"/>
  <cols>
    <col min="5" max="5" width="10.42578125" customWidth="1"/>
    <col min="11" max="11" width="10.140625" bestFit="1" customWidth="1"/>
  </cols>
  <sheetData>
    <row r="2" spans="1:12" x14ac:dyDescent="0.25">
      <c r="A2" t="s">
        <v>223</v>
      </c>
    </row>
    <row r="4" spans="1:12" x14ac:dyDescent="0.25">
      <c r="B4" s="9" t="s">
        <v>1</v>
      </c>
      <c r="C4" s="9"/>
      <c r="D4" s="9"/>
      <c r="E4" s="9"/>
      <c r="F4" s="9"/>
      <c r="H4" s="9" t="s">
        <v>0</v>
      </c>
      <c r="I4" s="9"/>
      <c r="J4" s="9"/>
      <c r="K4" s="9"/>
      <c r="L4" s="9"/>
    </row>
    <row r="5" spans="1:12" x14ac:dyDescent="0.25">
      <c r="B5" t="s">
        <v>222</v>
      </c>
      <c r="C5" t="s">
        <v>221</v>
      </c>
      <c r="D5" t="s">
        <v>220</v>
      </c>
      <c r="E5" t="s">
        <v>219</v>
      </c>
      <c r="H5" t="s">
        <v>222</v>
      </c>
      <c r="I5" t="s">
        <v>221</v>
      </c>
      <c r="J5" t="s">
        <v>220</v>
      </c>
      <c r="K5" t="s">
        <v>219</v>
      </c>
      <c r="L5" t="s">
        <v>215</v>
      </c>
    </row>
    <row r="6" spans="1:12" x14ac:dyDescent="0.25">
      <c r="B6" s="4">
        <v>10404</v>
      </c>
      <c r="C6" s="4">
        <v>1249</v>
      </c>
      <c r="D6" s="4">
        <v>864</v>
      </c>
      <c r="E6" s="4">
        <v>2706</v>
      </c>
      <c r="H6" s="4">
        <v>8812</v>
      </c>
      <c r="I6" s="4">
        <v>4164</v>
      </c>
      <c r="J6" s="4">
        <v>4400</v>
      </c>
      <c r="K6" s="4">
        <v>4568</v>
      </c>
    </row>
    <row r="7" spans="1:12" x14ac:dyDescent="0.25">
      <c r="B7" s="4"/>
      <c r="H7" s="4"/>
    </row>
    <row r="8" spans="1:12" x14ac:dyDescent="0.25">
      <c r="B8" s="4"/>
      <c r="H8" s="4"/>
    </row>
    <row r="9" spans="1:12" x14ac:dyDescent="0.25">
      <c r="B9" s="4"/>
      <c r="H9" s="4"/>
    </row>
  </sheetData>
  <mergeCells count="2">
    <mergeCell ref="B4:F4"/>
    <mergeCell ref="H4:L4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4"/>
  <sheetViews>
    <sheetView workbookViewId="0">
      <selection activeCell="H6" sqref="H6:K6"/>
    </sheetView>
  </sheetViews>
  <sheetFormatPr defaultRowHeight="15" x14ac:dyDescent="0.25"/>
  <cols>
    <col min="1" max="1" width="9.85546875" customWidth="1"/>
  </cols>
  <sheetData>
    <row r="2" spans="1:4" x14ac:dyDescent="0.25">
      <c r="A2" t="s">
        <v>225</v>
      </c>
    </row>
    <row r="4" spans="1:4" x14ac:dyDescent="0.25">
      <c r="B4" t="s">
        <v>224</v>
      </c>
      <c r="C4" t="s">
        <v>1</v>
      </c>
      <c r="D4" t="s">
        <v>0</v>
      </c>
    </row>
    <row r="5" spans="1:4" x14ac:dyDescent="0.25">
      <c r="C5" s="4">
        <v>40</v>
      </c>
      <c r="D5" s="4">
        <v>2.8409090899999998</v>
      </c>
    </row>
    <row r="6" spans="1:4" x14ac:dyDescent="0.25">
      <c r="C6" s="4"/>
      <c r="D6" s="4">
        <v>6.3973063999999997</v>
      </c>
    </row>
    <row r="7" spans="1:4" x14ac:dyDescent="0.25">
      <c r="C7" s="4">
        <v>44.444444400000002</v>
      </c>
      <c r="D7" s="4">
        <v>4.4684129400000003</v>
      </c>
    </row>
    <row r="8" spans="1:4" x14ac:dyDescent="0.25">
      <c r="C8" s="4">
        <v>36.0824742</v>
      </c>
      <c r="D8" s="4">
        <v>9.5354523199999992</v>
      </c>
    </row>
    <row r="9" spans="1:4" x14ac:dyDescent="0.25">
      <c r="C9" s="4">
        <v>49.636803899999997</v>
      </c>
      <c r="D9" s="4">
        <v>0</v>
      </c>
    </row>
    <row r="10" spans="1:4" x14ac:dyDescent="0.25">
      <c r="C10" s="4"/>
      <c r="D10" s="4">
        <v>0.44642857000000002</v>
      </c>
    </row>
    <row r="11" spans="1:4" x14ac:dyDescent="0.25">
      <c r="C11" s="4">
        <v>38.129496400000001</v>
      </c>
      <c r="D11" s="4">
        <v>1.5564202300000001</v>
      </c>
    </row>
    <row r="12" spans="1:4" x14ac:dyDescent="0.25">
      <c r="C12" s="4">
        <v>20.3333333</v>
      </c>
      <c r="D12" s="4">
        <v>3.4065102199999999</v>
      </c>
    </row>
    <row r="13" spans="1:4" x14ac:dyDescent="0.25">
      <c r="C13" s="4">
        <v>27.777777799999999</v>
      </c>
      <c r="D13" s="4">
        <v>7.1428571400000003</v>
      </c>
    </row>
    <row r="14" spans="1:4" x14ac:dyDescent="0.25">
      <c r="C14" s="4"/>
      <c r="D14" s="4">
        <v>0</v>
      </c>
    </row>
    <row r="15" spans="1:4" x14ac:dyDescent="0.25">
      <c r="C15" s="4">
        <v>32</v>
      </c>
      <c r="D15" s="4">
        <v>0.53763441000000001</v>
      </c>
    </row>
    <row r="16" spans="1:4" x14ac:dyDescent="0.25">
      <c r="C16" s="4">
        <v>33.835341399999997</v>
      </c>
      <c r="D16" s="4">
        <v>0.38610039000000002</v>
      </c>
    </row>
    <row r="17" spans="3:4" x14ac:dyDescent="0.25">
      <c r="C17" s="4">
        <v>24.285714299999999</v>
      </c>
      <c r="D17" s="4">
        <v>1.2618296499999999</v>
      </c>
    </row>
    <row r="18" spans="3:4" x14ac:dyDescent="0.25">
      <c r="C18" s="4">
        <v>27.802690599999998</v>
      </c>
      <c r="D18" s="4">
        <v>1.88536953</v>
      </c>
    </row>
    <row r="19" spans="3:4" x14ac:dyDescent="0.25">
      <c r="C19" s="4">
        <v>36.144578299999999</v>
      </c>
      <c r="D19" s="4"/>
    </row>
    <row r="20" spans="3:4" x14ac:dyDescent="0.25">
      <c r="C20" s="4">
        <v>34.463276800000003</v>
      </c>
      <c r="D20" s="4"/>
    </row>
    <row r="21" spans="3:4" x14ac:dyDescent="0.25">
      <c r="C21" s="4">
        <v>16.714697399999999</v>
      </c>
      <c r="D21" s="4"/>
    </row>
    <row r="22" spans="3:4" x14ac:dyDescent="0.25">
      <c r="C22" s="4">
        <v>31.578947400000001</v>
      </c>
      <c r="D22" s="4"/>
    </row>
    <row r="23" spans="3:4" x14ac:dyDescent="0.25">
      <c r="C23" s="4">
        <v>12.7272727</v>
      </c>
      <c r="D23" s="4"/>
    </row>
    <row r="24" spans="3:4" x14ac:dyDescent="0.25">
      <c r="C24" s="4">
        <v>23.980523399999999</v>
      </c>
      <c r="D24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M41"/>
  <sheetViews>
    <sheetView workbookViewId="0">
      <selection activeCell="K7" sqref="K7:AL7"/>
    </sheetView>
  </sheetViews>
  <sheetFormatPr defaultRowHeight="15" x14ac:dyDescent="0.25"/>
  <cols>
    <col min="2" max="2" width="13.5703125" customWidth="1"/>
    <col min="3" max="3" width="10.5703125" customWidth="1"/>
    <col min="5" max="5" width="10.7109375" customWidth="1"/>
    <col min="8" max="8" width="11.140625" customWidth="1"/>
    <col min="9" max="9" width="9.7109375" customWidth="1"/>
    <col min="10" max="10" width="10.85546875" customWidth="1"/>
  </cols>
  <sheetData>
    <row r="4" spans="1:39" x14ac:dyDescent="0.25">
      <c r="A4" t="s">
        <v>37</v>
      </c>
    </row>
    <row r="6" spans="1:39" ht="45" x14ac:dyDescent="0.25">
      <c r="B6" t="s">
        <v>36</v>
      </c>
      <c r="C6" s="2" t="s">
        <v>27</v>
      </c>
      <c r="D6" s="2" t="s">
        <v>26</v>
      </c>
      <c r="E6" s="2" t="s">
        <v>25</v>
      </c>
      <c r="F6" s="2" t="s">
        <v>24</v>
      </c>
      <c r="H6" s="2" t="s">
        <v>23</v>
      </c>
      <c r="I6" s="2" t="s">
        <v>22</v>
      </c>
      <c r="J6" s="2" t="s">
        <v>21</v>
      </c>
      <c r="K6" s="2" t="s">
        <v>20</v>
      </c>
    </row>
    <row r="7" spans="1:39" x14ac:dyDescent="0.25"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</row>
    <row r="8" spans="1:39" x14ac:dyDescent="0.25">
      <c r="C8" s="4">
        <v>1.1627907</v>
      </c>
      <c r="D8" s="4">
        <v>69.856459299999997</v>
      </c>
      <c r="E8" s="4">
        <v>91.279069800000002</v>
      </c>
      <c r="F8" s="4">
        <v>9.0909090900000002</v>
      </c>
      <c r="H8" s="4">
        <v>3.86</v>
      </c>
      <c r="I8" s="4">
        <v>20</v>
      </c>
      <c r="J8" s="4">
        <v>20.9677419</v>
      </c>
      <c r="K8" s="4">
        <v>2.1739130000000002</v>
      </c>
    </row>
    <row r="9" spans="1:39" x14ac:dyDescent="0.25">
      <c r="C9" s="4">
        <v>0.98522167000000005</v>
      </c>
      <c r="D9" s="4">
        <v>62.612612599999999</v>
      </c>
      <c r="E9" s="4">
        <v>80.295566500000007</v>
      </c>
      <c r="F9" s="4">
        <v>5.4054054100000002</v>
      </c>
      <c r="H9" s="4">
        <v>26.341463399999999</v>
      </c>
      <c r="I9" s="4">
        <v>42.96875</v>
      </c>
      <c r="J9" s="4">
        <v>9.2165898599999991</v>
      </c>
      <c r="K9" s="4">
        <v>7.03125</v>
      </c>
    </row>
    <row r="10" spans="1:39" x14ac:dyDescent="0.25">
      <c r="C10" s="4">
        <v>2.0134228200000002</v>
      </c>
      <c r="D10" s="4">
        <v>48.051948099999997</v>
      </c>
      <c r="E10" s="4">
        <v>84.563758399999998</v>
      </c>
      <c r="F10" s="4">
        <v>1.6233766199999999</v>
      </c>
      <c r="H10" s="4">
        <v>25.342465799999999</v>
      </c>
      <c r="I10" s="4">
        <v>12.1495327</v>
      </c>
      <c r="J10" s="4">
        <v>10.8108108</v>
      </c>
      <c r="K10" s="4">
        <v>4.8598131000000002</v>
      </c>
    </row>
    <row r="11" spans="1:39" x14ac:dyDescent="0.25">
      <c r="C11" s="4">
        <v>0</v>
      </c>
      <c r="D11" s="4">
        <v>55.483871000000001</v>
      </c>
      <c r="E11" s="4">
        <v>88.785046699999995</v>
      </c>
      <c r="F11" s="4">
        <v>7.4193548399999996</v>
      </c>
      <c r="H11" s="4">
        <v>14.9350649</v>
      </c>
      <c r="I11" s="4">
        <v>41.525423699999997</v>
      </c>
      <c r="J11" s="4">
        <v>29.943502800000001</v>
      </c>
      <c r="K11" s="4">
        <v>10.677966100000001</v>
      </c>
    </row>
    <row r="12" spans="1:39" x14ac:dyDescent="0.25">
      <c r="C12" s="4">
        <v>2.7397260299999999</v>
      </c>
      <c r="D12" s="4">
        <v>74.452554699999993</v>
      </c>
      <c r="E12" s="4">
        <v>83.561643799999999</v>
      </c>
      <c r="F12" s="4">
        <v>17.518248199999999</v>
      </c>
      <c r="H12" s="4">
        <v>5</v>
      </c>
      <c r="I12" s="4">
        <v>4.2168674700000004</v>
      </c>
      <c r="J12" s="4">
        <v>8.7336244500000006</v>
      </c>
      <c r="K12" s="4">
        <v>2.1686747</v>
      </c>
    </row>
    <row r="13" spans="1:39" x14ac:dyDescent="0.25">
      <c r="C13" s="4">
        <v>7.01754386</v>
      </c>
      <c r="D13" s="4">
        <v>55.045871599999998</v>
      </c>
      <c r="E13" s="4">
        <v>71.929824600000003</v>
      </c>
      <c r="F13" s="4">
        <v>12.8440367</v>
      </c>
      <c r="H13" s="4">
        <v>17.3228346</v>
      </c>
      <c r="I13" s="4">
        <v>5.9523809500000002</v>
      </c>
      <c r="J13" s="4">
        <v>11.244979900000001</v>
      </c>
      <c r="K13" s="4">
        <v>13.0952381</v>
      </c>
    </row>
    <row r="14" spans="1:39" x14ac:dyDescent="0.25">
      <c r="C14" s="4">
        <v>17.435897400000002</v>
      </c>
      <c r="D14" s="4">
        <v>53.305785100000001</v>
      </c>
      <c r="E14" s="4">
        <v>85.641025600000006</v>
      </c>
      <c r="F14" s="4">
        <v>11.5702479</v>
      </c>
      <c r="H14" s="4">
        <v>14.2857143</v>
      </c>
      <c r="I14" s="4">
        <v>12.280701799999999</v>
      </c>
      <c r="J14" s="4">
        <v>10.382513700000001</v>
      </c>
      <c r="K14" s="4">
        <v>5.4</v>
      </c>
    </row>
    <row r="15" spans="1:39" x14ac:dyDescent="0.25">
      <c r="C15" s="4">
        <v>4.0268456400000003</v>
      </c>
      <c r="D15" s="4">
        <v>60.176991200000003</v>
      </c>
      <c r="E15" s="4">
        <v>74.161073799999997</v>
      </c>
      <c r="F15" s="4">
        <v>7.9646017699999998</v>
      </c>
      <c r="H15" s="4">
        <v>21.428571399999999</v>
      </c>
      <c r="I15" s="4">
        <v>8.2802547799999999</v>
      </c>
      <c r="J15" s="4">
        <v>15.97014925</v>
      </c>
      <c r="K15" s="4">
        <v>6.8</v>
      </c>
    </row>
    <row r="16" spans="1:39" x14ac:dyDescent="0.25">
      <c r="C16" s="4">
        <v>4.89296636</v>
      </c>
      <c r="D16" s="4">
        <v>40.697674399999997</v>
      </c>
      <c r="E16" s="4">
        <v>66.360856299999995</v>
      </c>
      <c r="F16" s="4">
        <v>1.1627907</v>
      </c>
      <c r="H16" s="4">
        <v>2.8225806499999999</v>
      </c>
      <c r="I16" s="4">
        <v>54.970760200000001</v>
      </c>
      <c r="J16" s="4">
        <v>6.1320754700000002</v>
      </c>
      <c r="K16" s="4">
        <v>2.6</v>
      </c>
    </row>
    <row r="17" spans="3:11" x14ac:dyDescent="0.25">
      <c r="C17" s="4">
        <v>1.88679245</v>
      </c>
      <c r="D17" s="4">
        <v>86.013986000000003</v>
      </c>
      <c r="E17" s="4">
        <v>93.081761</v>
      </c>
      <c r="F17" s="4">
        <v>2.0979021000000002</v>
      </c>
      <c r="H17" s="4">
        <v>13.8248848</v>
      </c>
      <c r="I17" s="4">
        <v>59.090909099999998</v>
      </c>
      <c r="J17" s="4">
        <v>6.25</v>
      </c>
      <c r="K17" s="4">
        <v>4.9000000000000004</v>
      </c>
    </row>
    <row r="18" spans="3:11" x14ac:dyDescent="0.25">
      <c r="C18" s="4">
        <v>6.8376068400000003</v>
      </c>
      <c r="D18" s="4">
        <v>45.3061224</v>
      </c>
      <c r="E18" s="4">
        <v>82.905982899999998</v>
      </c>
      <c r="F18" s="4">
        <v>8.5714285700000001</v>
      </c>
      <c r="H18" s="4">
        <v>10.8108108</v>
      </c>
      <c r="I18" s="4">
        <v>56.097560999999999</v>
      </c>
      <c r="J18" s="4">
        <v>10.584958200000001</v>
      </c>
      <c r="K18" s="4">
        <v>0</v>
      </c>
    </row>
    <row r="19" spans="3:11" x14ac:dyDescent="0.25">
      <c r="C19" s="4">
        <v>9.6153846200000004</v>
      </c>
      <c r="D19" s="4">
        <v>56.756756799999998</v>
      </c>
      <c r="E19" s="4">
        <v>71.153846200000004</v>
      </c>
      <c r="F19" s="4">
        <v>0</v>
      </c>
      <c r="H19" s="4">
        <v>17.2</v>
      </c>
      <c r="I19" s="4">
        <v>48.557692299999999</v>
      </c>
      <c r="J19" s="4">
        <v>5.8139534900000003</v>
      </c>
      <c r="K19" s="4">
        <v>3.7</v>
      </c>
    </row>
    <row r="20" spans="3:11" x14ac:dyDescent="0.25">
      <c r="C20" s="4">
        <v>10.9004739</v>
      </c>
      <c r="D20" s="4">
        <v>26.213592200000001</v>
      </c>
      <c r="E20" s="4">
        <v>20.379146899999999</v>
      </c>
      <c r="F20" s="4">
        <v>4.8543689299999997</v>
      </c>
      <c r="H20" s="4">
        <v>7.4235807899999999</v>
      </c>
      <c r="I20" s="4">
        <v>39.735099300000002</v>
      </c>
      <c r="J20" s="4">
        <v>20.56</v>
      </c>
      <c r="K20" s="4">
        <v>0</v>
      </c>
    </row>
    <row r="21" spans="3:11" x14ac:dyDescent="0.25">
      <c r="C21" s="4">
        <v>19.6891192</v>
      </c>
      <c r="D21" s="4">
        <v>61.052631599999998</v>
      </c>
      <c r="E21" s="4">
        <v>50.777202099999997</v>
      </c>
      <c r="F21" s="4">
        <v>21.578947400000001</v>
      </c>
      <c r="H21" s="4">
        <v>28.9256198</v>
      </c>
      <c r="I21" s="4">
        <v>44.5</v>
      </c>
      <c r="J21" s="4">
        <v>14.36</v>
      </c>
      <c r="K21" s="4">
        <v>9.5</v>
      </c>
    </row>
    <row r="22" spans="3:11" x14ac:dyDescent="0.25">
      <c r="C22" s="4">
        <v>7.1794871799999997</v>
      </c>
      <c r="D22" s="4">
        <v>38.624338600000002</v>
      </c>
      <c r="E22" s="4"/>
      <c r="F22" s="4">
        <v>33.050847500000003</v>
      </c>
      <c r="H22" s="4">
        <v>10.382513700000001</v>
      </c>
      <c r="I22" s="4">
        <v>22.222222200000001</v>
      </c>
      <c r="J22" s="4">
        <v>11.76</v>
      </c>
      <c r="K22" s="4">
        <v>13</v>
      </c>
    </row>
    <row r="23" spans="3:11" x14ac:dyDescent="0.25">
      <c r="C23" s="4">
        <v>10.196078399999999</v>
      </c>
      <c r="D23" s="4">
        <v>40.384615400000001</v>
      </c>
      <c r="E23" s="4">
        <v>29.411764699999999</v>
      </c>
      <c r="F23" s="4">
        <v>23.557692299999999</v>
      </c>
      <c r="H23" s="4">
        <v>5.0746268700000003</v>
      </c>
      <c r="I23" s="4">
        <v>28.7128713</v>
      </c>
      <c r="J23" s="4">
        <v>14.9</v>
      </c>
      <c r="K23" s="4">
        <v>7</v>
      </c>
    </row>
    <row r="24" spans="3:11" x14ac:dyDescent="0.25">
      <c r="C24" s="4">
        <v>7.5630252100000002</v>
      </c>
      <c r="D24" s="4">
        <v>35.2941176</v>
      </c>
      <c r="E24" s="4"/>
      <c r="F24" s="4">
        <v>9.80392157</v>
      </c>
      <c r="H24" s="4">
        <v>4.2452830199999996</v>
      </c>
      <c r="I24" s="4">
        <v>10.8910891</v>
      </c>
      <c r="J24" s="4">
        <v>15.68</v>
      </c>
      <c r="K24" s="4">
        <v>0</v>
      </c>
    </row>
    <row r="25" spans="3:11" x14ac:dyDescent="0.25">
      <c r="C25" s="4">
        <v>27.118644100000001</v>
      </c>
      <c r="D25" s="4">
        <v>46.728971999999999</v>
      </c>
      <c r="E25" s="4">
        <v>54.237288100000001</v>
      </c>
      <c r="F25" s="4">
        <v>11.214953299999999</v>
      </c>
      <c r="H25" s="4">
        <v>5.6818181799999996</v>
      </c>
      <c r="I25" s="4">
        <v>31.506849299999999</v>
      </c>
      <c r="J25" s="4">
        <v>8.6</v>
      </c>
      <c r="K25" s="4">
        <v>0</v>
      </c>
    </row>
    <row r="26" spans="3:11" x14ac:dyDescent="0.25">
      <c r="C26" s="4">
        <v>3.8961039</v>
      </c>
      <c r="D26" s="4">
        <v>78.947368400000002</v>
      </c>
      <c r="E26" s="4">
        <v>51.082251100000001</v>
      </c>
      <c r="F26" s="4">
        <v>6.5789473699999999</v>
      </c>
      <c r="H26" s="4">
        <v>3.0640668500000001</v>
      </c>
      <c r="I26" s="4">
        <v>25.8503401</v>
      </c>
      <c r="J26" s="4">
        <v>11.3</v>
      </c>
      <c r="K26" s="4">
        <v>0</v>
      </c>
    </row>
    <row r="27" spans="3:11" x14ac:dyDescent="0.25">
      <c r="C27" s="4">
        <v>24.615384599999999</v>
      </c>
      <c r="D27" s="4">
        <v>33.928571400000003</v>
      </c>
      <c r="E27" s="4">
        <v>30</v>
      </c>
      <c r="F27" s="4">
        <v>14.07142857</v>
      </c>
      <c r="H27" s="4">
        <v>5.4263565900000001</v>
      </c>
      <c r="I27" s="4">
        <v>51.492537300000002</v>
      </c>
      <c r="J27" s="4">
        <v>12.5</v>
      </c>
      <c r="K27" s="4">
        <v>0</v>
      </c>
    </row>
    <row r="28" spans="3:11" x14ac:dyDescent="0.25">
      <c r="C28" s="4">
        <v>13.4615385</v>
      </c>
      <c r="D28" s="4">
        <v>28</v>
      </c>
      <c r="E28" s="4">
        <v>28.8461538</v>
      </c>
      <c r="F28" s="4">
        <v>27.664233580000001</v>
      </c>
      <c r="H28" s="4">
        <v>21.6</v>
      </c>
      <c r="I28" s="4">
        <v>64.3</v>
      </c>
      <c r="J28" s="4">
        <v>7.7</v>
      </c>
      <c r="K28" s="4">
        <v>0</v>
      </c>
    </row>
    <row r="29" spans="3:11" x14ac:dyDescent="0.25">
      <c r="C29" s="4">
        <v>10.695187199999999</v>
      </c>
      <c r="D29" s="4">
        <v>43.421052600000003</v>
      </c>
      <c r="E29" s="4">
        <v>48.930481280000002</v>
      </c>
      <c r="F29" s="4">
        <v>11.57894737</v>
      </c>
      <c r="H29" s="4">
        <v>22.9</v>
      </c>
      <c r="I29" s="4">
        <v>60.5</v>
      </c>
      <c r="J29" s="4">
        <v>11.5</v>
      </c>
      <c r="K29" s="4">
        <v>2.6</v>
      </c>
    </row>
    <row r="30" spans="3:11" x14ac:dyDescent="0.25">
      <c r="C30" s="4">
        <v>3.6458333299999999</v>
      </c>
      <c r="D30" s="4">
        <v>35.8778626</v>
      </c>
      <c r="E30" s="4">
        <v>96.354166669999998</v>
      </c>
      <c r="F30" s="4">
        <v>21.221374050000001</v>
      </c>
      <c r="H30" s="4">
        <v>17.399999999999999</v>
      </c>
      <c r="I30" s="4">
        <v>49.8</v>
      </c>
      <c r="J30" s="4">
        <v>14.8</v>
      </c>
      <c r="K30" s="4">
        <v>1.4</v>
      </c>
    </row>
    <row r="31" spans="3:11" x14ac:dyDescent="0.25">
      <c r="C31" s="4">
        <v>3.6585365900000002</v>
      </c>
      <c r="D31" s="4">
        <v>53.225806499999997</v>
      </c>
      <c r="E31" s="4">
        <v>96.341463410000003</v>
      </c>
      <c r="F31" s="4">
        <v>41.071428570000002</v>
      </c>
      <c r="H31" s="4">
        <v>21.2</v>
      </c>
      <c r="I31" s="4">
        <v>60.2</v>
      </c>
      <c r="J31" s="4">
        <v>16.100000000000001</v>
      </c>
      <c r="K31" s="4">
        <v>3.5</v>
      </c>
    </row>
    <row r="32" spans="3:11" x14ac:dyDescent="0.25">
      <c r="C32" s="4">
        <v>10.695187199999999</v>
      </c>
      <c r="D32" s="4">
        <v>33.928571400000003</v>
      </c>
      <c r="E32" s="4">
        <v>59.848484849999998</v>
      </c>
      <c r="F32" s="4">
        <v>31.578947370000002</v>
      </c>
      <c r="H32" s="4">
        <v>19.8</v>
      </c>
      <c r="I32" s="4">
        <v>49.3</v>
      </c>
      <c r="J32" s="4">
        <v>19.3</v>
      </c>
      <c r="K32" s="4">
        <v>0</v>
      </c>
    </row>
    <row r="33" spans="3:11" x14ac:dyDescent="0.25">
      <c r="C33" s="4">
        <v>3.6458333299999999</v>
      </c>
      <c r="D33" s="4">
        <v>43.421052600000003</v>
      </c>
      <c r="E33" s="4">
        <v>57.664233580000001</v>
      </c>
      <c r="F33" s="4">
        <v>41.221374050000001</v>
      </c>
      <c r="H33" s="4">
        <v>24.5</v>
      </c>
      <c r="I33" s="4">
        <v>24.2</v>
      </c>
      <c r="K33" s="4">
        <v>3.9</v>
      </c>
    </row>
    <row r="34" spans="3:11" x14ac:dyDescent="0.25">
      <c r="C34" s="4">
        <v>3.6585365900000002</v>
      </c>
      <c r="D34" s="4">
        <v>35.8778626</v>
      </c>
      <c r="F34" s="4">
        <v>59.701492539999997</v>
      </c>
      <c r="H34" s="4">
        <v>27.1</v>
      </c>
      <c r="I34" s="4">
        <v>40.5</v>
      </c>
      <c r="K34" s="4">
        <v>6.1</v>
      </c>
    </row>
    <row r="35" spans="3:11" x14ac:dyDescent="0.25">
      <c r="C35" s="4">
        <v>21.212121199999999</v>
      </c>
      <c r="D35" s="4">
        <v>29.850746300000001</v>
      </c>
      <c r="F35" s="4">
        <v>47.311827960000002</v>
      </c>
      <c r="H35" s="4">
        <v>30.2</v>
      </c>
      <c r="I35" s="4">
        <v>38.6</v>
      </c>
      <c r="K35" s="4">
        <v>7.2</v>
      </c>
    </row>
    <row r="36" spans="3:11" x14ac:dyDescent="0.25">
      <c r="C36" s="4">
        <v>21.897810199999999</v>
      </c>
      <c r="D36" s="4">
        <v>53.225806499999997</v>
      </c>
      <c r="F36" s="4">
        <v>32.090000000000003</v>
      </c>
    </row>
    <row r="37" spans="3:11" x14ac:dyDescent="0.25">
      <c r="D37" s="4">
        <v>44.910179599999999</v>
      </c>
      <c r="F37" s="4">
        <v>31.57</v>
      </c>
    </row>
    <row r="38" spans="3:11" x14ac:dyDescent="0.25">
      <c r="D38" s="4">
        <v>44</v>
      </c>
      <c r="F38" s="4"/>
    </row>
    <row r="39" spans="3:11" x14ac:dyDescent="0.25">
      <c r="D39" s="4">
        <v>45.794392500000001</v>
      </c>
      <c r="F39" s="4">
        <v>49.206349209999999</v>
      </c>
    </row>
    <row r="40" spans="3:11" x14ac:dyDescent="0.25">
      <c r="D40" s="4">
        <v>23.188405800000002</v>
      </c>
      <c r="F40" s="4">
        <v>28.037383179999999</v>
      </c>
    </row>
    <row r="41" spans="3:11" x14ac:dyDescent="0.25">
      <c r="D41" s="4">
        <v>30.769230799999999</v>
      </c>
      <c r="F41" s="4">
        <v>45.652173910000002</v>
      </c>
    </row>
  </sheetData>
  <pageMargins left="0.7" right="0.7" top="0.75" bottom="0.75" header="0.3" footer="0.3"/>
  <pageSetup orientation="portrait" verticalDpi="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0"/>
  <sheetViews>
    <sheetView workbookViewId="0">
      <selection activeCell="H6" sqref="H6:K6"/>
    </sheetView>
  </sheetViews>
  <sheetFormatPr defaultRowHeight="15" x14ac:dyDescent="0.25"/>
  <cols>
    <col min="1" max="1" width="10" customWidth="1"/>
    <col min="2" max="2" width="13.140625" customWidth="1"/>
  </cols>
  <sheetData>
    <row r="2" spans="1:21" x14ac:dyDescent="0.25">
      <c r="A2" t="s">
        <v>225</v>
      </c>
    </row>
    <row r="4" spans="1:21" x14ac:dyDescent="0.25">
      <c r="C4" s="9" t="s">
        <v>177</v>
      </c>
      <c r="D4" s="9"/>
      <c r="E4" s="9"/>
      <c r="F4" s="9" t="s">
        <v>85</v>
      </c>
      <c r="G4" s="9"/>
      <c r="H4" s="9"/>
    </row>
    <row r="5" spans="1:21" x14ac:dyDescent="0.25">
      <c r="C5" s="9" t="s">
        <v>230</v>
      </c>
      <c r="D5" s="9"/>
      <c r="E5" s="9"/>
      <c r="F5" s="9"/>
      <c r="G5" s="9"/>
      <c r="H5" s="9"/>
    </row>
    <row r="6" spans="1:21" x14ac:dyDescent="0.25">
      <c r="B6" t="s">
        <v>229</v>
      </c>
      <c r="C6" t="s">
        <v>228</v>
      </c>
      <c r="D6" t="s">
        <v>227</v>
      </c>
      <c r="E6" t="s">
        <v>226</v>
      </c>
      <c r="F6" t="s">
        <v>228</v>
      </c>
      <c r="G6" t="s">
        <v>227</v>
      </c>
      <c r="H6" t="s">
        <v>226</v>
      </c>
    </row>
    <row r="7" spans="1:21" x14ac:dyDescent="0.25">
      <c r="C7" s="4">
        <v>100</v>
      </c>
      <c r="D7" s="4">
        <v>67.8</v>
      </c>
      <c r="E7" s="4">
        <v>1</v>
      </c>
      <c r="F7" s="4">
        <v>96.8421053</v>
      </c>
      <c r="G7" s="4">
        <v>57.6</v>
      </c>
      <c r="H7" s="4">
        <v>0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 x14ac:dyDescent="0.25">
      <c r="C8" s="4">
        <v>100</v>
      </c>
      <c r="D8" s="4">
        <v>73.2</v>
      </c>
      <c r="E8" s="4">
        <v>0</v>
      </c>
      <c r="F8" s="4">
        <v>93.269230800000003</v>
      </c>
      <c r="G8" s="4">
        <v>70.099999999999994</v>
      </c>
      <c r="H8" s="4">
        <v>0</v>
      </c>
    </row>
    <row r="9" spans="1:21" x14ac:dyDescent="0.25">
      <c r="C9" s="4">
        <v>100</v>
      </c>
      <c r="D9" s="4">
        <v>49.6</v>
      </c>
      <c r="E9" s="4">
        <v>0</v>
      </c>
      <c r="F9" s="4">
        <v>100</v>
      </c>
      <c r="G9" s="4">
        <v>63.4</v>
      </c>
      <c r="H9" s="4">
        <v>0</v>
      </c>
    </row>
    <row r="10" spans="1:21" x14ac:dyDescent="0.25">
      <c r="C10" s="4">
        <v>100</v>
      </c>
      <c r="D10" s="4">
        <v>55.1</v>
      </c>
      <c r="E10" s="4">
        <v>0</v>
      </c>
      <c r="F10" s="4">
        <v>94.067796599999994</v>
      </c>
      <c r="G10" s="4">
        <v>49.3</v>
      </c>
      <c r="H10" s="4">
        <v>0</v>
      </c>
    </row>
    <row r="11" spans="1:21" x14ac:dyDescent="0.25">
      <c r="C11" s="4">
        <v>87.603305800000001</v>
      </c>
      <c r="D11" s="4">
        <v>71.3</v>
      </c>
      <c r="E11" s="4">
        <v>0</v>
      </c>
      <c r="F11" s="4">
        <v>84.693877599999993</v>
      </c>
      <c r="G11" s="4">
        <v>60.1</v>
      </c>
      <c r="H11" s="4">
        <v>0</v>
      </c>
    </row>
    <row r="12" spans="1:21" x14ac:dyDescent="0.25">
      <c r="C12" s="4">
        <v>82.868525899999995</v>
      </c>
      <c r="D12" s="4">
        <v>84.6</v>
      </c>
      <c r="E12" s="4">
        <v>1.4</v>
      </c>
      <c r="F12" s="4">
        <v>100</v>
      </c>
      <c r="G12" s="4">
        <v>70.3</v>
      </c>
      <c r="H12" s="4">
        <v>0</v>
      </c>
    </row>
    <row r="13" spans="1:21" x14ac:dyDescent="0.25">
      <c r="C13" s="4">
        <v>100</v>
      </c>
      <c r="D13" s="4">
        <v>62.3</v>
      </c>
      <c r="E13" s="4">
        <v>3.2</v>
      </c>
      <c r="F13" s="4">
        <v>100</v>
      </c>
      <c r="G13" s="4">
        <v>60.4</v>
      </c>
      <c r="H13" s="4">
        <v>2.7</v>
      </c>
    </row>
    <row r="14" spans="1:21" x14ac:dyDescent="0.25">
      <c r="C14" s="4">
        <v>76.744185999999999</v>
      </c>
      <c r="D14" s="4">
        <v>33.5</v>
      </c>
      <c r="E14" s="4">
        <v>0</v>
      </c>
      <c r="F14" s="4">
        <v>100</v>
      </c>
      <c r="G14" s="4">
        <v>75.599999999999994</v>
      </c>
      <c r="H14" s="4">
        <v>2.4</v>
      </c>
    </row>
    <row r="15" spans="1:21" x14ac:dyDescent="0.25">
      <c r="C15" s="4">
        <v>97.647058799999996</v>
      </c>
      <c r="D15" s="4">
        <v>41</v>
      </c>
      <c r="E15" s="4">
        <v>0</v>
      </c>
      <c r="F15" s="4">
        <v>99.390243900000002</v>
      </c>
      <c r="G15" s="4">
        <v>49.8</v>
      </c>
      <c r="H15" s="4">
        <v>3.9</v>
      </c>
    </row>
    <row r="16" spans="1:21" x14ac:dyDescent="0.25">
      <c r="C16" s="4">
        <v>97.435897400000002</v>
      </c>
      <c r="D16" s="4">
        <v>58.6</v>
      </c>
      <c r="E16" s="4">
        <v>0</v>
      </c>
      <c r="F16" s="4">
        <v>100</v>
      </c>
      <c r="G16" s="4">
        <v>54.2</v>
      </c>
      <c r="H16" s="4">
        <v>4.0999999999999996</v>
      </c>
    </row>
    <row r="17" spans="3:8" x14ac:dyDescent="0.25">
      <c r="C17" s="4">
        <v>89.8</v>
      </c>
      <c r="D17" s="4">
        <v>62.9</v>
      </c>
      <c r="E17" s="4">
        <v>0</v>
      </c>
      <c r="F17" s="4">
        <v>89.4</v>
      </c>
      <c r="G17" s="4">
        <v>68.3</v>
      </c>
      <c r="H17" s="4">
        <v>3.1</v>
      </c>
    </row>
    <row r="18" spans="3:8" x14ac:dyDescent="0.25">
      <c r="C18" s="4">
        <v>85.3</v>
      </c>
      <c r="E18" s="4">
        <v>3.7</v>
      </c>
      <c r="F18" s="4">
        <v>92.6</v>
      </c>
      <c r="H18" s="4">
        <v>2.7</v>
      </c>
    </row>
    <row r="19" spans="3:8" x14ac:dyDescent="0.25">
      <c r="C19" s="4">
        <v>94.2</v>
      </c>
      <c r="E19" s="4">
        <v>2</v>
      </c>
      <c r="F19" s="4">
        <v>95.3</v>
      </c>
      <c r="H19" s="4">
        <v>0</v>
      </c>
    </row>
    <row r="20" spans="3:8" x14ac:dyDescent="0.25">
      <c r="C20" s="4"/>
      <c r="E20" s="4">
        <v>3.8</v>
      </c>
      <c r="H20" s="4">
        <v>0</v>
      </c>
    </row>
  </sheetData>
  <mergeCells count="3">
    <mergeCell ref="C5:H5"/>
    <mergeCell ref="C4:E4"/>
    <mergeCell ref="F4:H4"/>
  </mergeCells>
  <pageMargins left="0.7" right="0.7" top="0.75" bottom="0.75" header="0.3" footer="0.3"/>
  <pageSetup orientation="portrait" verticalDpi="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1"/>
  <sheetViews>
    <sheetView topLeftCell="A5" workbookViewId="0">
      <selection activeCell="C6" sqref="C6:N6"/>
    </sheetView>
  </sheetViews>
  <sheetFormatPr defaultRowHeight="15" x14ac:dyDescent="0.25"/>
  <sheetData>
    <row r="2" spans="1:38" x14ac:dyDescent="0.25">
      <c r="A2" t="s">
        <v>232</v>
      </c>
    </row>
    <row r="5" spans="1:38" x14ac:dyDescent="0.25">
      <c r="B5" t="s">
        <v>121</v>
      </c>
      <c r="C5" t="s">
        <v>100</v>
      </c>
      <c r="D5" t="s">
        <v>231</v>
      </c>
    </row>
    <row r="6" spans="1:38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</row>
    <row r="7" spans="1:38" x14ac:dyDescent="0.25">
      <c r="C7" s="4">
        <v>46.907216499999997</v>
      </c>
      <c r="D7" s="4">
        <v>5.5172413799999998</v>
      </c>
    </row>
    <row r="8" spans="1:38" x14ac:dyDescent="0.25">
      <c r="C8" s="4">
        <v>10.526315800000001</v>
      </c>
      <c r="D8" s="4">
        <v>21.195652200000001</v>
      </c>
    </row>
    <row r="9" spans="1:38" x14ac:dyDescent="0.25">
      <c r="C9" s="4">
        <v>40.729483299999998</v>
      </c>
      <c r="D9" s="4">
        <v>7.0063694300000003</v>
      </c>
    </row>
    <row r="10" spans="1:38" x14ac:dyDescent="0.25">
      <c r="C10" s="4">
        <v>35.374149699999997</v>
      </c>
      <c r="D10" s="4">
        <v>7.6923076899999998</v>
      </c>
    </row>
    <row r="11" spans="1:38" x14ac:dyDescent="0.25">
      <c r="C11" s="4">
        <v>34.640522900000001</v>
      </c>
      <c r="D11" s="4">
        <v>10.2702703</v>
      </c>
    </row>
    <row r="12" spans="1:38" x14ac:dyDescent="0.25">
      <c r="C12" s="4">
        <v>14.338235299999999</v>
      </c>
      <c r="D12" s="4">
        <v>18.110236199999999</v>
      </c>
    </row>
    <row r="13" spans="1:38" x14ac:dyDescent="0.25">
      <c r="C13" s="4">
        <v>34.408602199999997</v>
      </c>
      <c r="D13" s="4">
        <v>9.77443609</v>
      </c>
    </row>
    <row r="14" spans="1:38" x14ac:dyDescent="0.25">
      <c r="C14" s="4">
        <v>57.297297299999997</v>
      </c>
      <c r="D14" s="4">
        <v>12.9496403</v>
      </c>
    </row>
    <row r="15" spans="1:38" x14ac:dyDescent="0.25">
      <c r="C15" s="4">
        <v>9.0090090099999998</v>
      </c>
      <c r="D15" s="4">
        <v>16.107382600000001</v>
      </c>
    </row>
    <row r="16" spans="1:38" x14ac:dyDescent="0.25">
      <c r="C16" s="4">
        <v>18.518518499999999</v>
      </c>
      <c r="D16" s="4">
        <v>3.2679738600000001</v>
      </c>
    </row>
    <row r="17" spans="3:4" x14ac:dyDescent="0.25">
      <c r="C17" s="4">
        <v>21.6</v>
      </c>
      <c r="D17" s="4">
        <v>4.375</v>
      </c>
    </row>
    <row r="18" spans="3:4" x14ac:dyDescent="0.25">
      <c r="C18" s="4">
        <v>24.9</v>
      </c>
      <c r="D18" s="4">
        <v>12</v>
      </c>
    </row>
    <row r="19" spans="3:4" x14ac:dyDescent="0.25">
      <c r="C19" s="4"/>
      <c r="D19" s="4"/>
    </row>
    <row r="20" spans="3:4" x14ac:dyDescent="0.25">
      <c r="D20" s="4">
        <v>6.5502183399999998</v>
      </c>
    </row>
    <row r="21" spans="3:4" x14ac:dyDescent="0.25">
      <c r="D21" s="4">
        <v>4.9815498199999997</v>
      </c>
    </row>
    <row r="22" spans="3:4" x14ac:dyDescent="0.25">
      <c r="D22" s="4">
        <v>4.9815498199999997</v>
      </c>
    </row>
    <row r="23" spans="3:4" x14ac:dyDescent="0.25">
      <c r="D23" s="4">
        <v>21.367521400000001</v>
      </c>
    </row>
    <row r="24" spans="3:4" x14ac:dyDescent="0.25">
      <c r="D24" s="4"/>
    </row>
    <row r="25" spans="3:4" x14ac:dyDescent="0.25">
      <c r="D25" s="4">
        <v>33.057851200000002</v>
      </c>
    </row>
    <row r="26" spans="3:4" x14ac:dyDescent="0.25">
      <c r="D26" s="4">
        <v>36.363636399999997</v>
      </c>
    </row>
    <row r="27" spans="3:4" x14ac:dyDescent="0.25">
      <c r="D27" s="4">
        <v>20.8333333</v>
      </c>
    </row>
    <row r="28" spans="3:4" x14ac:dyDescent="0.25">
      <c r="D28" s="4">
        <v>21.5827338</v>
      </c>
    </row>
    <row r="29" spans="3:4" x14ac:dyDescent="0.25">
      <c r="D29" s="4">
        <v>26.470588200000002</v>
      </c>
    </row>
    <row r="30" spans="3:4" x14ac:dyDescent="0.25">
      <c r="D30" s="4">
        <v>14.678899100000001</v>
      </c>
    </row>
    <row r="31" spans="3:4" x14ac:dyDescent="0.25">
      <c r="D31" s="4">
        <v>16.233766200000002</v>
      </c>
    </row>
    <row r="32" spans="3:4" x14ac:dyDescent="0.25">
      <c r="D32" s="4">
        <v>10.982659</v>
      </c>
    </row>
    <row r="33" spans="4:4" x14ac:dyDescent="0.25">
      <c r="D33" s="4">
        <v>9.4827586200000002</v>
      </c>
    </row>
    <row r="34" spans="4:4" x14ac:dyDescent="0.25">
      <c r="D34" s="4">
        <v>21.739130400000001</v>
      </c>
    </row>
    <row r="35" spans="4:4" x14ac:dyDescent="0.25">
      <c r="D35" s="4"/>
    </row>
    <row r="36" spans="4:4" x14ac:dyDescent="0.25">
      <c r="D36" s="4">
        <v>35.353535399999998</v>
      </c>
    </row>
    <row r="37" spans="4:4" x14ac:dyDescent="0.25">
      <c r="D37" s="4"/>
    </row>
    <row r="38" spans="4:4" x14ac:dyDescent="0.25">
      <c r="D38" s="4"/>
    </row>
    <row r="39" spans="4:4" x14ac:dyDescent="0.25">
      <c r="D39" s="4"/>
    </row>
    <row r="40" spans="4:4" x14ac:dyDescent="0.25">
      <c r="D40" s="4"/>
    </row>
    <row r="41" spans="4:4" x14ac:dyDescent="0.25">
      <c r="D41" s="4"/>
    </row>
  </sheetData>
  <pageMargins left="0.7" right="0.7" top="0.75" bottom="0.75" header="0.3" footer="0.3"/>
  <pageSetup orientation="portrait" verticalDpi="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30"/>
  <sheetViews>
    <sheetView workbookViewId="0">
      <selection activeCell="C6" sqref="C6:N6"/>
    </sheetView>
  </sheetViews>
  <sheetFormatPr defaultRowHeight="15" x14ac:dyDescent="0.25"/>
  <cols>
    <col min="1" max="1" width="9.85546875" customWidth="1"/>
  </cols>
  <sheetData>
    <row r="2" spans="1:28" x14ac:dyDescent="0.25">
      <c r="A2" t="s">
        <v>233</v>
      </c>
    </row>
    <row r="3" spans="1:28" x14ac:dyDescent="0.25">
      <c r="C3" s="9" t="s">
        <v>0</v>
      </c>
      <c r="D3" s="9"/>
    </row>
    <row r="4" spans="1:28" x14ac:dyDescent="0.25">
      <c r="B4" t="s">
        <v>121</v>
      </c>
      <c r="C4" t="s">
        <v>100</v>
      </c>
      <c r="D4" t="s">
        <v>231</v>
      </c>
    </row>
    <row r="5" spans="1:28" x14ac:dyDescent="0.25"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</row>
    <row r="6" spans="1:28" x14ac:dyDescent="0.25">
      <c r="C6" s="4">
        <v>39.041095900000002</v>
      </c>
      <c r="D6" s="4">
        <v>8.9430894300000006</v>
      </c>
    </row>
    <row r="7" spans="1:28" x14ac:dyDescent="0.25">
      <c r="C7" s="4">
        <v>52.307692299999999</v>
      </c>
      <c r="D7" s="4">
        <v>4.3478260899999999</v>
      </c>
    </row>
    <row r="8" spans="1:28" x14ac:dyDescent="0.25">
      <c r="C8" s="4">
        <v>46.846846800000002</v>
      </c>
      <c r="D8" s="4">
        <v>18.823529400000002</v>
      </c>
    </row>
    <row r="9" spans="1:28" x14ac:dyDescent="0.25">
      <c r="C9" s="4">
        <v>69.060773499999996</v>
      </c>
      <c r="D9" s="4">
        <v>8.6092715200000001</v>
      </c>
    </row>
    <row r="10" spans="1:28" x14ac:dyDescent="0.25">
      <c r="C10" s="4">
        <v>67.759562799999998</v>
      </c>
      <c r="D10" s="4">
        <v>3.6458333299999999</v>
      </c>
    </row>
    <row r="11" spans="1:28" x14ac:dyDescent="0.25">
      <c r="C11" s="4">
        <v>56.204379600000003</v>
      </c>
      <c r="D11" s="4">
        <v>8.4112149499999997</v>
      </c>
    </row>
    <row r="12" spans="1:28" x14ac:dyDescent="0.25">
      <c r="C12" s="4">
        <v>56.644144099999998</v>
      </c>
      <c r="D12" s="4">
        <v>16.216216200000002</v>
      </c>
    </row>
    <row r="13" spans="1:28" x14ac:dyDescent="0.25">
      <c r="C13" s="4">
        <v>34.810126599999997</v>
      </c>
      <c r="D13" s="4">
        <v>27.450980399999999</v>
      </c>
    </row>
    <row r="14" spans="1:28" x14ac:dyDescent="0.25">
      <c r="C14" s="4">
        <v>44.594594600000001</v>
      </c>
      <c r="D14" s="4">
        <v>16.1538462</v>
      </c>
    </row>
    <row r="15" spans="1:28" x14ac:dyDescent="0.25">
      <c r="C15" s="4">
        <v>58.62</v>
      </c>
      <c r="D15" s="4">
        <v>6</v>
      </c>
    </row>
    <row r="16" spans="1:28" x14ac:dyDescent="0.25">
      <c r="C16" s="4">
        <v>60.89</v>
      </c>
      <c r="D16" s="4">
        <v>22.627737199999999</v>
      </c>
    </row>
    <row r="17" spans="3:4" x14ac:dyDescent="0.25">
      <c r="C17" s="4"/>
      <c r="D17" s="4">
        <v>18.803418799999999</v>
      </c>
    </row>
    <row r="18" spans="3:4" x14ac:dyDescent="0.25">
      <c r="C18" s="4"/>
      <c r="D18" s="4">
        <v>23.1578947</v>
      </c>
    </row>
    <row r="19" spans="3:4" x14ac:dyDescent="0.25">
      <c r="C19" s="4"/>
      <c r="D19" s="4">
        <v>16.088328099999998</v>
      </c>
    </row>
    <row r="20" spans="3:4" x14ac:dyDescent="0.25">
      <c r="C20" s="4"/>
      <c r="D20" s="4">
        <v>7.7519379800000001</v>
      </c>
    </row>
    <row r="21" spans="3:4" x14ac:dyDescent="0.25">
      <c r="C21" s="4"/>
      <c r="D21" s="4">
        <v>4.1666666699999997</v>
      </c>
    </row>
    <row r="22" spans="3:4" x14ac:dyDescent="0.25">
      <c r="C22" s="4"/>
      <c r="D22" s="4">
        <v>11.1111111</v>
      </c>
    </row>
    <row r="23" spans="3:4" x14ac:dyDescent="0.25">
      <c r="C23" s="4"/>
      <c r="D23" s="4">
        <v>7.5757575800000003</v>
      </c>
    </row>
    <row r="24" spans="3:4" x14ac:dyDescent="0.25">
      <c r="C24" s="4"/>
      <c r="D24" s="4">
        <v>27.34375</v>
      </c>
    </row>
    <row r="25" spans="3:4" x14ac:dyDescent="0.25">
      <c r="C25" s="4"/>
      <c r="D25" s="4">
        <v>14</v>
      </c>
    </row>
    <row r="26" spans="3:4" x14ac:dyDescent="0.25">
      <c r="C26" s="4"/>
      <c r="D26" s="4">
        <v>9.8265896000000001</v>
      </c>
    </row>
    <row r="27" spans="3:4" x14ac:dyDescent="0.25">
      <c r="D27" s="4">
        <v>7.3333333300000003</v>
      </c>
    </row>
    <row r="28" spans="3:4" x14ac:dyDescent="0.25">
      <c r="D28" s="4">
        <v>4.4776119400000001</v>
      </c>
    </row>
    <row r="29" spans="3:4" x14ac:dyDescent="0.25">
      <c r="D29" s="4">
        <v>14.184397199999999</v>
      </c>
    </row>
    <row r="30" spans="3:4" x14ac:dyDescent="0.25">
      <c r="D30" s="4">
        <v>6.2111801199999999</v>
      </c>
    </row>
  </sheetData>
  <mergeCells count="1">
    <mergeCell ref="C3:D3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5"/>
  <sheetViews>
    <sheetView workbookViewId="0">
      <selection activeCell="C6" sqref="C6:N6"/>
    </sheetView>
  </sheetViews>
  <sheetFormatPr defaultRowHeight="15" x14ac:dyDescent="0.25"/>
  <cols>
    <col min="2" max="2" width="14.140625" customWidth="1"/>
  </cols>
  <sheetData>
    <row r="2" spans="1:23" x14ac:dyDescent="0.25">
      <c r="A2" t="s">
        <v>235</v>
      </c>
    </row>
    <row r="4" spans="1:23" x14ac:dyDescent="0.25">
      <c r="C4" s="9" t="s">
        <v>1</v>
      </c>
      <c r="D4" s="9"/>
      <c r="E4" s="9" t="s">
        <v>0</v>
      </c>
      <c r="F4" s="9"/>
    </row>
    <row r="5" spans="1:23" x14ac:dyDescent="0.25">
      <c r="B5" t="s">
        <v>234</v>
      </c>
      <c r="C5" t="s">
        <v>100</v>
      </c>
      <c r="D5" t="s">
        <v>99</v>
      </c>
      <c r="E5" t="s">
        <v>100</v>
      </c>
      <c r="F5" t="s">
        <v>99</v>
      </c>
    </row>
    <row r="6" spans="1:23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 x14ac:dyDescent="0.25">
      <c r="C7" s="4">
        <v>30.625</v>
      </c>
      <c r="D7" s="4">
        <v>45.454545500000002</v>
      </c>
      <c r="E7" s="4">
        <v>27.5675676</v>
      </c>
      <c r="F7" s="4">
        <v>35.3383459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spans="1:23" x14ac:dyDescent="0.25">
      <c r="C8" s="4">
        <v>52.678571400000003</v>
      </c>
      <c r="D8" s="4">
        <v>20.2312139</v>
      </c>
      <c r="E8" s="4">
        <v>9.6969697000000004</v>
      </c>
      <c r="F8" s="4">
        <v>72.307692299999999</v>
      </c>
    </row>
    <row r="9" spans="1:23" x14ac:dyDescent="0.25">
      <c r="C9" s="4">
        <v>11.1940299</v>
      </c>
      <c r="D9" s="4">
        <v>13.483146100000001</v>
      </c>
      <c r="E9" s="4">
        <v>6.3829787199999997</v>
      </c>
      <c r="F9" s="4">
        <v>46.3087248</v>
      </c>
    </row>
    <row r="10" spans="1:23" x14ac:dyDescent="0.25">
      <c r="C10" s="4">
        <v>28.436019000000002</v>
      </c>
      <c r="D10" s="4">
        <v>28.0952381</v>
      </c>
      <c r="E10" s="4">
        <v>8.1679388999999993</v>
      </c>
      <c r="F10" s="4">
        <v>46.153846199999997</v>
      </c>
    </row>
    <row r="11" spans="1:23" x14ac:dyDescent="0.25">
      <c r="C11" s="4"/>
      <c r="D11" s="4">
        <v>19.266055000000001</v>
      </c>
      <c r="E11" s="4">
        <v>10.78</v>
      </c>
      <c r="F11" s="4">
        <v>32.608695699999998</v>
      </c>
    </row>
    <row r="12" spans="1:23" x14ac:dyDescent="0.25">
      <c r="C12" s="4"/>
      <c r="D12" s="4">
        <v>38.059701500000003</v>
      </c>
      <c r="E12" s="4">
        <v>5.36</v>
      </c>
      <c r="F12" s="4">
        <v>20.361991</v>
      </c>
    </row>
    <row r="13" spans="1:23" x14ac:dyDescent="0.25">
      <c r="C13" s="4">
        <v>40.441176499999997</v>
      </c>
      <c r="D13" s="4">
        <v>31.981981999999999</v>
      </c>
      <c r="E13" s="4">
        <v>10.970464099999999</v>
      </c>
      <c r="F13" s="4">
        <v>60.23</v>
      </c>
    </row>
    <row r="14" spans="1:23" x14ac:dyDescent="0.25">
      <c r="C14" s="4">
        <v>21.621621600000001</v>
      </c>
      <c r="D14" s="4">
        <v>61.029411799999998</v>
      </c>
      <c r="E14" s="4">
        <v>0</v>
      </c>
      <c r="F14" s="4">
        <v>48.4</v>
      </c>
    </row>
    <row r="15" spans="1:23" x14ac:dyDescent="0.25">
      <c r="C15" s="4">
        <v>50.819672099999998</v>
      </c>
      <c r="D15" s="4"/>
      <c r="E15" s="4">
        <v>0</v>
      </c>
      <c r="F15" s="4">
        <v>22.261484100000001</v>
      </c>
    </row>
    <row r="16" spans="1:23" x14ac:dyDescent="0.25">
      <c r="C16" s="4">
        <v>17.164179099999998</v>
      </c>
      <c r="D16" s="4"/>
      <c r="E16" s="4">
        <v>0</v>
      </c>
      <c r="F16" s="4">
        <v>23.61111111</v>
      </c>
    </row>
    <row r="17" spans="3:6" x14ac:dyDescent="0.25">
      <c r="C17" s="4">
        <v>29.357798200000001</v>
      </c>
      <c r="D17" s="4"/>
      <c r="E17" s="4">
        <v>0</v>
      </c>
      <c r="F17" s="4"/>
    </row>
    <row r="18" spans="3:6" x14ac:dyDescent="0.25">
      <c r="C18" s="4">
        <v>8.6956521700000007</v>
      </c>
      <c r="D18" s="4"/>
      <c r="E18" s="4">
        <v>0</v>
      </c>
      <c r="F18" s="4">
        <v>22.66288952</v>
      </c>
    </row>
    <row r="19" spans="3:6" x14ac:dyDescent="0.25">
      <c r="C19" s="4">
        <v>53.061224500000002</v>
      </c>
      <c r="D19" s="4"/>
      <c r="E19" s="4">
        <v>38.636363600000003</v>
      </c>
      <c r="F19" s="4">
        <v>53.211009169999997</v>
      </c>
    </row>
    <row r="20" spans="3:6" x14ac:dyDescent="0.25">
      <c r="C20" s="4">
        <v>22.5352113</v>
      </c>
      <c r="D20" s="4"/>
      <c r="E20" s="4">
        <v>16.8421053</v>
      </c>
      <c r="F20" s="4">
        <v>20.388349510000001</v>
      </c>
    </row>
    <row r="21" spans="3:6" x14ac:dyDescent="0.25">
      <c r="C21" s="4">
        <v>64.383561599999993</v>
      </c>
      <c r="D21" s="4"/>
      <c r="E21" s="4">
        <v>24.381625400000001</v>
      </c>
      <c r="F21" s="4">
        <v>38.888888889999997</v>
      </c>
    </row>
    <row r="22" spans="3:6" x14ac:dyDescent="0.25">
      <c r="C22" s="4">
        <v>86.341463399999995</v>
      </c>
      <c r="D22" s="4"/>
      <c r="E22" s="4">
        <v>47.567567570000001</v>
      </c>
      <c r="F22" s="4">
        <v>12.71186441</v>
      </c>
    </row>
    <row r="23" spans="3:6" x14ac:dyDescent="0.25">
      <c r="C23" s="4">
        <v>91.346153799999996</v>
      </c>
      <c r="D23" s="4"/>
      <c r="E23" s="4">
        <v>9.6969696970000001</v>
      </c>
      <c r="F23" s="4"/>
    </row>
    <row r="24" spans="3:6" x14ac:dyDescent="0.25">
      <c r="C24" s="4">
        <v>72.690763099999998</v>
      </c>
      <c r="D24" s="4"/>
      <c r="E24" s="4">
        <v>6.3829787229999999</v>
      </c>
      <c r="F24" s="4"/>
    </row>
    <row r="25" spans="3:6" x14ac:dyDescent="0.25">
      <c r="C25" s="4">
        <v>65.140845100000007</v>
      </c>
      <c r="D25" s="4"/>
      <c r="E25" s="4">
        <v>38.167938929999998</v>
      </c>
      <c r="F25" s="4"/>
    </row>
  </sheetData>
  <mergeCells count="2">
    <mergeCell ref="C4:D4"/>
    <mergeCell ref="E4:F4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7"/>
  <sheetViews>
    <sheetView workbookViewId="0">
      <selection activeCell="C6" sqref="C6:N6"/>
    </sheetView>
  </sheetViews>
  <sheetFormatPr defaultRowHeight="15" x14ac:dyDescent="0.25"/>
  <sheetData>
    <row r="2" spans="1:15" x14ac:dyDescent="0.25">
      <c r="A2" t="s">
        <v>238</v>
      </c>
    </row>
    <row r="4" spans="1:15" x14ac:dyDescent="0.25">
      <c r="D4" s="9" t="s">
        <v>237</v>
      </c>
      <c r="E4" s="9"/>
    </row>
    <row r="5" spans="1:15" ht="17.25" x14ac:dyDescent="0.25">
      <c r="B5" s="9" t="s">
        <v>236</v>
      </c>
      <c r="C5" s="9"/>
      <c r="D5" t="s">
        <v>100</v>
      </c>
      <c r="E5" t="s">
        <v>231</v>
      </c>
    </row>
    <row r="6" spans="1:15" x14ac:dyDescent="0.25"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15" x14ac:dyDescent="0.25">
      <c r="D7" s="4">
        <v>10.76599</v>
      </c>
      <c r="E7" s="4">
        <v>3.3522029999999998</v>
      </c>
    </row>
    <row r="8" spans="1:15" x14ac:dyDescent="0.25">
      <c r="D8" s="4">
        <v>6.938504</v>
      </c>
      <c r="E8" s="4">
        <v>3.9114499999999999</v>
      </c>
    </row>
    <row r="9" spans="1:15" x14ac:dyDescent="0.25">
      <c r="D9" s="4">
        <v>5.5594239999999999</v>
      </c>
      <c r="E9" s="4"/>
    </row>
    <row r="10" spans="1:15" x14ac:dyDescent="0.25">
      <c r="D10" s="4">
        <v>5.9880240000000002</v>
      </c>
      <c r="E10" s="4">
        <v>1.1774169999999999</v>
      </c>
    </row>
    <row r="11" spans="1:15" x14ac:dyDescent="0.25">
      <c r="D11" s="4">
        <v>3.4649369999999999</v>
      </c>
      <c r="E11" s="4">
        <v>1.723776</v>
      </c>
    </row>
    <row r="12" spans="1:15" x14ac:dyDescent="0.25">
      <c r="D12" s="4">
        <v>7.2033719999999999</v>
      </c>
      <c r="E12" s="4">
        <v>1.202256</v>
      </c>
    </row>
    <row r="13" spans="1:15" x14ac:dyDescent="0.25">
      <c r="D13" s="4">
        <v>4.5999999999999996</v>
      </c>
      <c r="E13" s="4">
        <v>1.6736120000000001</v>
      </c>
    </row>
    <row r="14" spans="1:15" x14ac:dyDescent="0.25">
      <c r="D14" s="4">
        <v>3.6124999999999998</v>
      </c>
      <c r="E14" s="4">
        <v>0</v>
      </c>
    </row>
    <row r="15" spans="1:15" x14ac:dyDescent="0.25">
      <c r="D15" s="4">
        <v>6.476464</v>
      </c>
      <c r="E15" s="4"/>
    </row>
    <row r="16" spans="1:15" x14ac:dyDescent="0.25">
      <c r="E16" s="4">
        <v>1.237768</v>
      </c>
    </row>
    <row r="17" spans="5:5" x14ac:dyDescent="0.25">
      <c r="E17" s="4">
        <v>2.3715799999999998</v>
      </c>
    </row>
  </sheetData>
  <mergeCells count="2">
    <mergeCell ref="B5:C5"/>
    <mergeCell ref="D4:E4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0"/>
  <sheetViews>
    <sheetView workbookViewId="0">
      <selection activeCell="C6" sqref="C6:N6"/>
    </sheetView>
  </sheetViews>
  <sheetFormatPr defaultRowHeight="15" x14ac:dyDescent="0.25"/>
  <sheetData>
    <row r="2" spans="1:5" x14ac:dyDescent="0.25">
      <c r="A2" t="s">
        <v>240</v>
      </c>
    </row>
    <row r="4" spans="1:5" x14ac:dyDescent="0.25">
      <c r="D4" s="9" t="s">
        <v>239</v>
      </c>
      <c r="E4" s="9"/>
    </row>
    <row r="5" spans="1:5" ht="17.25" x14ac:dyDescent="0.25">
      <c r="B5" s="9" t="s">
        <v>236</v>
      </c>
      <c r="C5" s="9"/>
      <c r="D5" t="s">
        <v>100</v>
      </c>
      <c r="E5" t="s">
        <v>231</v>
      </c>
    </row>
    <row r="7" spans="1:5" x14ac:dyDescent="0.25">
      <c r="D7" s="4">
        <v>14.150869999999999</v>
      </c>
      <c r="E7" s="4">
        <v>5.1155999999999997</v>
      </c>
    </row>
    <row r="8" spans="1:5" x14ac:dyDescent="0.25">
      <c r="D8" s="4">
        <v>5.784548</v>
      </c>
      <c r="E8" s="4">
        <v>3.3678680000000001</v>
      </c>
    </row>
    <row r="9" spans="1:5" x14ac:dyDescent="0.25">
      <c r="D9" s="4">
        <v>8.0640000000000001</v>
      </c>
      <c r="E9" s="4">
        <v>5.8319999999999999</v>
      </c>
    </row>
    <row r="10" spans="1:5" x14ac:dyDescent="0.25">
      <c r="D10" s="4">
        <v>4.0599999999999996</v>
      </c>
      <c r="E10" s="4">
        <v>0</v>
      </c>
    </row>
    <row r="11" spans="1:5" x14ac:dyDescent="0.25">
      <c r="D11" s="4">
        <v>3.135904</v>
      </c>
      <c r="E11" s="4"/>
    </row>
    <row r="12" spans="1:5" x14ac:dyDescent="0.25">
      <c r="D12" s="4"/>
      <c r="E12" s="4">
        <v>0.94490600000000002</v>
      </c>
    </row>
    <row r="13" spans="1:5" x14ac:dyDescent="0.25">
      <c r="D13" s="4">
        <v>16.476240000000001</v>
      </c>
      <c r="E13" s="4">
        <v>1.213619</v>
      </c>
    </row>
    <row r="14" spans="1:5" x14ac:dyDescent="0.25">
      <c r="D14" s="4">
        <v>3.47024</v>
      </c>
      <c r="E14" s="4">
        <v>1.256375</v>
      </c>
    </row>
    <row r="15" spans="1:5" x14ac:dyDescent="0.25">
      <c r="D15" s="4">
        <v>4.6817279999999997</v>
      </c>
      <c r="E15" s="4">
        <v>0.73204999999999998</v>
      </c>
    </row>
    <row r="16" spans="1:5" x14ac:dyDescent="0.25">
      <c r="D16" s="4">
        <v>2.0808</v>
      </c>
      <c r="E16" s="4">
        <v>2.6587999999999998</v>
      </c>
    </row>
    <row r="17" spans="4:4" x14ac:dyDescent="0.25">
      <c r="D17" s="4">
        <v>7.4122320000000004</v>
      </c>
    </row>
    <row r="18" spans="4:4" x14ac:dyDescent="0.25">
      <c r="D18" s="4">
        <v>7.5877970000000001</v>
      </c>
    </row>
    <row r="19" spans="4:4" x14ac:dyDescent="0.25">
      <c r="D19" s="4">
        <v>11.453150000000001</v>
      </c>
    </row>
    <row r="20" spans="4:4" x14ac:dyDescent="0.25">
      <c r="D20" s="4">
        <v>10.84976</v>
      </c>
    </row>
  </sheetData>
  <mergeCells count="2">
    <mergeCell ref="D4:E4"/>
    <mergeCell ref="B5:C5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1"/>
  <sheetViews>
    <sheetView topLeftCell="A4" workbookViewId="0">
      <selection activeCell="C6" sqref="C6:N6"/>
    </sheetView>
  </sheetViews>
  <sheetFormatPr defaultRowHeight="15" x14ac:dyDescent="0.25"/>
  <sheetData>
    <row r="2" spans="1:38" x14ac:dyDescent="0.25">
      <c r="A2" t="s">
        <v>241</v>
      </c>
    </row>
    <row r="4" spans="1:38" x14ac:dyDescent="0.25">
      <c r="C4" s="9" t="s">
        <v>237</v>
      </c>
      <c r="D4" s="9"/>
    </row>
    <row r="5" spans="1:38" x14ac:dyDescent="0.25">
      <c r="B5" t="s">
        <v>121</v>
      </c>
      <c r="C5" t="s">
        <v>100</v>
      </c>
      <c r="D5" t="s">
        <v>144</v>
      </c>
    </row>
    <row r="6" spans="1:38" x14ac:dyDescent="0.25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</row>
    <row r="7" spans="1:38" x14ac:dyDescent="0.25">
      <c r="C7" s="4">
        <v>16.6666667</v>
      </c>
      <c r="D7" s="4">
        <v>26.8</v>
      </c>
    </row>
    <row r="8" spans="1:38" x14ac:dyDescent="0.25">
      <c r="C8" s="4">
        <v>16.720257199999999</v>
      </c>
      <c r="D8" s="4">
        <v>24.817518199999999</v>
      </c>
    </row>
    <row r="9" spans="1:38" x14ac:dyDescent="0.25">
      <c r="C9" s="4">
        <v>12.037037</v>
      </c>
      <c r="D9" s="4">
        <v>12.6984127</v>
      </c>
    </row>
    <row r="10" spans="1:38" x14ac:dyDescent="0.25">
      <c r="C10" s="4">
        <v>46.478873200000002</v>
      </c>
      <c r="D10" s="4">
        <v>26.213592200000001</v>
      </c>
    </row>
    <row r="11" spans="1:38" x14ac:dyDescent="0.25">
      <c r="C11" s="4">
        <v>34.920634900000003</v>
      </c>
      <c r="D11" s="4">
        <v>28.021978000000001</v>
      </c>
    </row>
    <row r="12" spans="1:38" x14ac:dyDescent="0.25">
      <c r="C12" s="4">
        <v>7.4074074100000002</v>
      </c>
      <c r="D12" s="4">
        <v>24.454148499999999</v>
      </c>
    </row>
    <row r="13" spans="1:38" x14ac:dyDescent="0.25">
      <c r="C13" s="4">
        <v>13.934426200000001</v>
      </c>
      <c r="D13" s="4">
        <v>2.7777777800000001</v>
      </c>
    </row>
    <row r="14" spans="1:38" x14ac:dyDescent="0.25">
      <c r="C14" s="4">
        <v>20.895522400000001</v>
      </c>
      <c r="D14" s="4">
        <v>27.906976700000001</v>
      </c>
    </row>
    <row r="15" spans="1:38" x14ac:dyDescent="0.25">
      <c r="C15" s="4">
        <v>53.968254000000002</v>
      </c>
      <c r="D15" s="4">
        <v>32</v>
      </c>
    </row>
    <row r="16" spans="1:38" x14ac:dyDescent="0.25">
      <c r="C16" s="4">
        <v>26.923076900000002</v>
      </c>
      <c r="D16" s="4">
        <v>3.6</v>
      </c>
    </row>
    <row r="17" spans="3:4" x14ac:dyDescent="0.25">
      <c r="C17" s="4">
        <v>25</v>
      </c>
      <c r="D17" s="4">
        <v>19.298245600000001</v>
      </c>
    </row>
    <row r="18" spans="3:4" x14ac:dyDescent="0.25">
      <c r="C18" s="4">
        <v>38.509316800000001</v>
      </c>
      <c r="D18" s="4">
        <v>18.279569899999998</v>
      </c>
    </row>
    <row r="19" spans="3:4" x14ac:dyDescent="0.25">
      <c r="D19" s="4">
        <v>19.230769200000001</v>
      </c>
    </row>
    <row r="20" spans="3:4" x14ac:dyDescent="0.25">
      <c r="D20" s="4">
        <v>27.2727273</v>
      </c>
    </row>
    <row r="21" spans="3:4" x14ac:dyDescent="0.25">
      <c r="D21" s="4">
        <v>21.5384615</v>
      </c>
    </row>
    <row r="22" spans="3:4" x14ac:dyDescent="0.25">
      <c r="D22" s="4">
        <v>10.86</v>
      </c>
    </row>
    <row r="23" spans="3:4" x14ac:dyDescent="0.25">
      <c r="D23" s="4">
        <v>12.65</v>
      </c>
    </row>
    <row r="24" spans="3:4" x14ac:dyDescent="0.25">
      <c r="D24" s="4">
        <v>4.8</v>
      </c>
    </row>
    <row r="25" spans="3:4" x14ac:dyDescent="0.25">
      <c r="D25" s="4">
        <v>29.9270073</v>
      </c>
    </row>
    <row r="26" spans="3:4" x14ac:dyDescent="0.25">
      <c r="D26" s="4">
        <v>29.677419350000001</v>
      </c>
    </row>
    <row r="27" spans="3:4" x14ac:dyDescent="0.25">
      <c r="D27" s="4">
        <v>21.656050960000002</v>
      </c>
    </row>
    <row r="28" spans="3:4" x14ac:dyDescent="0.25">
      <c r="D28" s="4">
        <v>27.741935479999999</v>
      </c>
    </row>
    <row r="29" spans="3:4" x14ac:dyDescent="0.25">
      <c r="D29" s="4">
        <v>13.69047619</v>
      </c>
    </row>
    <row r="30" spans="3:4" x14ac:dyDescent="0.25">
      <c r="D30" s="4">
        <v>6.5476190479999996</v>
      </c>
    </row>
    <row r="31" spans="3:4" x14ac:dyDescent="0.25">
      <c r="D31" s="4">
        <v>24.271844659999999</v>
      </c>
    </row>
    <row r="32" spans="3:4" x14ac:dyDescent="0.25">
      <c r="D32" s="4">
        <v>21.81818182</v>
      </c>
    </row>
    <row r="33" spans="4:4" x14ac:dyDescent="0.25">
      <c r="D33" s="4">
        <v>18.577075099999998</v>
      </c>
    </row>
    <row r="34" spans="4:4" x14ac:dyDescent="0.25">
      <c r="D34" s="4">
        <v>16.883116879999999</v>
      </c>
    </row>
    <row r="35" spans="4:4" x14ac:dyDescent="0.25">
      <c r="D35" s="4">
        <v>23.529411759999999</v>
      </c>
    </row>
    <row r="36" spans="4:4" x14ac:dyDescent="0.25">
      <c r="D36" s="4">
        <v>6.1728395059999999</v>
      </c>
    </row>
    <row r="37" spans="4:4" x14ac:dyDescent="0.25">
      <c r="D37" s="4">
        <v>24.421593829999999</v>
      </c>
    </row>
    <row r="38" spans="4:4" x14ac:dyDescent="0.25">
      <c r="D38" s="4">
        <v>45.355191259999998</v>
      </c>
    </row>
    <row r="39" spans="4:4" x14ac:dyDescent="0.25">
      <c r="D39" s="4">
        <v>42.424242419999999</v>
      </c>
    </row>
    <row r="40" spans="4:4" x14ac:dyDescent="0.25">
      <c r="D40" s="4">
        <v>27.2479564</v>
      </c>
    </row>
    <row r="41" spans="4:4" x14ac:dyDescent="0.25">
      <c r="D41" s="4">
        <v>50</v>
      </c>
    </row>
  </sheetData>
  <mergeCells count="1">
    <mergeCell ref="C4:D4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6"/>
  <sheetViews>
    <sheetView workbookViewId="0">
      <selection activeCell="C6" sqref="C6:N6"/>
    </sheetView>
  </sheetViews>
  <sheetFormatPr defaultRowHeight="15" x14ac:dyDescent="0.25"/>
  <cols>
    <col min="1" max="1" width="10.7109375" customWidth="1"/>
  </cols>
  <sheetData>
    <row r="2" spans="1:24" x14ac:dyDescent="0.25">
      <c r="A2" t="s">
        <v>243</v>
      </c>
    </row>
    <row r="3" spans="1:24" x14ac:dyDescent="0.25">
      <c r="D3" s="9" t="s">
        <v>239</v>
      </c>
      <c r="E3" s="9"/>
    </row>
    <row r="4" spans="1:24" x14ac:dyDescent="0.25">
      <c r="C4" t="s">
        <v>121</v>
      </c>
      <c r="D4" t="s">
        <v>100</v>
      </c>
      <c r="E4" t="s">
        <v>242</v>
      </c>
    </row>
    <row r="5" spans="1:24" x14ac:dyDescent="0.25"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spans="1:24" x14ac:dyDescent="0.25">
      <c r="D6" s="4">
        <v>98.154981500000005</v>
      </c>
      <c r="E6" s="4">
        <v>22.857142899999999</v>
      </c>
    </row>
    <row r="7" spans="1:24" x14ac:dyDescent="0.25">
      <c r="D7" s="4">
        <v>95.108695699999998</v>
      </c>
      <c r="E7" s="4">
        <v>18.064516099999999</v>
      </c>
    </row>
    <row r="8" spans="1:24" x14ac:dyDescent="0.25">
      <c r="D8" s="4">
        <v>42.953020100000003</v>
      </c>
      <c r="E8" s="4">
        <v>19.897959199999999</v>
      </c>
    </row>
    <row r="9" spans="1:24" x14ac:dyDescent="0.25">
      <c r="D9" s="4">
        <v>57.276995300000003</v>
      </c>
      <c r="E9" s="4">
        <v>34.432234399999999</v>
      </c>
    </row>
    <row r="10" spans="1:24" x14ac:dyDescent="0.25">
      <c r="D10" s="4">
        <v>25.454545499999998</v>
      </c>
      <c r="E10" s="4">
        <v>11.340206200000001</v>
      </c>
    </row>
    <row r="11" spans="1:24" x14ac:dyDescent="0.25">
      <c r="D11" s="4">
        <v>31.3807531</v>
      </c>
      <c r="E11" s="4">
        <v>41.549295800000003</v>
      </c>
    </row>
    <row r="12" spans="1:24" x14ac:dyDescent="0.25">
      <c r="D12" s="4">
        <v>40.692640699999998</v>
      </c>
      <c r="E12" s="4">
        <v>26.2773723</v>
      </c>
    </row>
    <row r="13" spans="1:24" x14ac:dyDescent="0.25">
      <c r="D13" s="4">
        <v>41.592920399999997</v>
      </c>
      <c r="E13" s="4">
        <v>45.744680899999999</v>
      </c>
    </row>
    <row r="14" spans="1:24" x14ac:dyDescent="0.25">
      <c r="D14" s="4">
        <v>43.6893204</v>
      </c>
      <c r="E14" s="4">
        <v>13.3956386</v>
      </c>
    </row>
    <row r="15" spans="1:24" x14ac:dyDescent="0.25">
      <c r="D15" s="4">
        <v>36.986301400000002</v>
      </c>
      <c r="E15" s="4">
        <v>19.251336899999998</v>
      </c>
    </row>
    <row r="16" spans="1:24" x14ac:dyDescent="0.25">
      <c r="D16" s="4">
        <v>45.255474499999998</v>
      </c>
      <c r="E16" s="4">
        <v>11.486486490000001</v>
      </c>
    </row>
    <row r="17" spans="4:5" x14ac:dyDescent="0.25">
      <c r="D17" s="4">
        <v>76.760563399999995</v>
      </c>
      <c r="E17" s="4">
        <v>16.21621622</v>
      </c>
    </row>
    <row r="18" spans="4:5" x14ac:dyDescent="0.25">
      <c r="D18" s="4">
        <v>25</v>
      </c>
      <c r="E18" s="4">
        <v>11.11111111</v>
      </c>
    </row>
    <row r="19" spans="4:5" x14ac:dyDescent="0.25">
      <c r="D19" s="4">
        <v>44.664031620000003</v>
      </c>
      <c r="E19" s="4">
        <v>11.80555556</v>
      </c>
    </row>
    <row r="20" spans="4:5" x14ac:dyDescent="0.25">
      <c r="D20" s="4">
        <v>32.203389829999999</v>
      </c>
    </row>
    <row r="21" spans="4:5" x14ac:dyDescent="0.25">
      <c r="D21" s="4">
        <v>95.884773659999993</v>
      </c>
    </row>
    <row r="22" spans="4:5" x14ac:dyDescent="0.25">
      <c r="D22" s="4">
        <v>93.991416310000005</v>
      </c>
    </row>
    <row r="23" spans="4:5" x14ac:dyDescent="0.25">
      <c r="D23" s="4">
        <v>94.936708859999996</v>
      </c>
    </row>
    <row r="24" spans="4:5" x14ac:dyDescent="0.25">
      <c r="D24" s="4">
        <v>59.006211180000001</v>
      </c>
    </row>
    <row r="25" spans="4:5" x14ac:dyDescent="0.25">
      <c r="D25" s="4">
        <v>12.45421245</v>
      </c>
    </row>
    <row r="26" spans="4:5" x14ac:dyDescent="0.25">
      <c r="D26" s="4">
        <v>45.098039219999997</v>
      </c>
    </row>
  </sheetData>
  <mergeCells count="1">
    <mergeCell ref="D3:E3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5"/>
  <sheetViews>
    <sheetView workbookViewId="0">
      <selection activeCell="C6" sqref="C6:N6"/>
    </sheetView>
  </sheetViews>
  <sheetFormatPr defaultRowHeight="15" x14ac:dyDescent="0.25"/>
  <cols>
    <col min="2" max="2" width="13.85546875" customWidth="1"/>
  </cols>
  <sheetData>
    <row r="2" spans="1:4" x14ac:dyDescent="0.25">
      <c r="A2" t="s">
        <v>244</v>
      </c>
    </row>
    <row r="4" spans="1:4" x14ac:dyDescent="0.25">
      <c r="C4" s="9" t="s">
        <v>237</v>
      </c>
      <c r="D4" s="9"/>
    </row>
    <row r="5" spans="1:4" x14ac:dyDescent="0.25">
      <c r="B5" t="s">
        <v>234</v>
      </c>
      <c r="C5" t="s">
        <v>100</v>
      </c>
      <c r="D5" t="s">
        <v>144</v>
      </c>
    </row>
    <row r="6" spans="1:4" x14ac:dyDescent="0.25">
      <c r="C6" s="4">
        <v>65.217391300000003</v>
      </c>
      <c r="D6" s="4">
        <v>77.922077900000005</v>
      </c>
    </row>
    <row r="7" spans="1:4" x14ac:dyDescent="0.25">
      <c r="C7" s="4">
        <v>46.728971999999999</v>
      </c>
      <c r="D7" s="4">
        <v>91.346153799999996</v>
      </c>
    </row>
    <row r="8" spans="1:4" x14ac:dyDescent="0.25">
      <c r="C8" s="4">
        <v>77.777777799999996</v>
      </c>
      <c r="D8" s="4">
        <v>90.277777799999996</v>
      </c>
    </row>
    <row r="9" spans="1:4" x14ac:dyDescent="0.25">
      <c r="C9" s="4">
        <v>35.897435899999998</v>
      </c>
      <c r="D9" s="4">
        <v>85.972850699999995</v>
      </c>
    </row>
    <row r="10" spans="1:4" x14ac:dyDescent="0.25">
      <c r="C10" s="4">
        <v>96.153846200000004</v>
      </c>
      <c r="D10" s="4">
        <v>57.553956800000002</v>
      </c>
    </row>
    <row r="11" spans="1:4" x14ac:dyDescent="0.25">
      <c r="C11" s="4">
        <v>97.826087000000001</v>
      </c>
      <c r="D11" s="4">
        <v>99.63</v>
      </c>
    </row>
    <row r="12" spans="1:4" x14ac:dyDescent="0.25">
      <c r="C12" s="4">
        <v>84.251968500000004</v>
      </c>
      <c r="D12" s="4">
        <v>100</v>
      </c>
    </row>
    <row r="13" spans="1:4" x14ac:dyDescent="0.25">
      <c r="C13" s="4">
        <v>94.444444399999995</v>
      </c>
      <c r="D13" s="4">
        <v>96.93</v>
      </c>
    </row>
    <row r="14" spans="1:4" x14ac:dyDescent="0.25">
      <c r="C14" s="4">
        <v>23.74</v>
      </c>
      <c r="D14" s="4">
        <v>47.8</v>
      </c>
    </row>
    <row r="15" spans="1:4" x14ac:dyDescent="0.25">
      <c r="C15" s="4">
        <v>63.01</v>
      </c>
      <c r="D15" s="4">
        <v>97.1</v>
      </c>
    </row>
    <row r="16" spans="1:4" x14ac:dyDescent="0.25">
      <c r="C16" s="4">
        <v>85.38</v>
      </c>
      <c r="D16" s="4">
        <v>100</v>
      </c>
    </row>
    <row r="17" spans="3:4" x14ac:dyDescent="0.25">
      <c r="C17" s="4">
        <v>96.2</v>
      </c>
      <c r="D17" s="4">
        <v>95.65</v>
      </c>
    </row>
    <row r="18" spans="3:4" x14ac:dyDescent="0.25">
      <c r="C18" s="4">
        <v>94.3</v>
      </c>
      <c r="D18" s="4">
        <v>87.32</v>
      </c>
    </row>
    <row r="19" spans="3:4" x14ac:dyDescent="0.25">
      <c r="D19" s="4">
        <v>60.2</v>
      </c>
    </row>
    <row r="20" spans="3:4" x14ac:dyDescent="0.25">
      <c r="D20" s="4">
        <v>86.84</v>
      </c>
    </row>
    <row r="21" spans="3:4" x14ac:dyDescent="0.25">
      <c r="D21" s="4">
        <v>89.69</v>
      </c>
    </row>
    <row r="22" spans="3:4" x14ac:dyDescent="0.25">
      <c r="D22" s="4">
        <v>69.91</v>
      </c>
    </row>
    <row r="23" spans="3:4" x14ac:dyDescent="0.25">
      <c r="D23" s="4">
        <v>85.84</v>
      </c>
    </row>
    <row r="24" spans="3:4" x14ac:dyDescent="0.25">
      <c r="D24" s="4">
        <v>85.38</v>
      </c>
    </row>
    <row r="25" spans="3:4" x14ac:dyDescent="0.25">
      <c r="D25" s="4">
        <v>99.33</v>
      </c>
    </row>
  </sheetData>
  <mergeCells count="1">
    <mergeCell ref="C4:D4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1"/>
  <sheetViews>
    <sheetView workbookViewId="0">
      <selection activeCell="C6" sqref="C6:N6"/>
    </sheetView>
  </sheetViews>
  <sheetFormatPr defaultRowHeight="15" x14ac:dyDescent="0.25"/>
  <cols>
    <col min="1" max="1" width="9.5703125" customWidth="1"/>
  </cols>
  <sheetData>
    <row r="2" spans="1:4" x14ac:dyDescent="0.25">
      <c r="A2" t="s">
        <v>245</v>
      </c>
    </row>
    <row r="4" spans="1:4" x14ac:dyDescent="0.25">
      <c r="C4" s="9" t="s">
        <v>239</v>
      </c>
      <c r="D4" s="9"/>
    </row>
    <row r="5" spans="1:4" x14ac:dyDescent="0.25">
      <c r="B5" t="s">
        <v>234</v>
      </c>
      <c r="C5" t="s">
        <v>100</v>
      </c>
      <c r="D5" t="s">
        <v>144</v>
      </c>
    </row>
    <row r="7" spans="1:4" x14ac:dyDescent="0.25">
      <c r="C7" s="4">
        <v>0</v>
      </c>
      <c r="D7" s="4">
        <v>82.236842100000004</v>
      </c>
    </row>
    <row r="8" spans="1:4" x14ac:dyDescent="0.25">
      <c r="C8" s="4">
        <v>0.76923076999999995</v>
      </c>
      <c r="D8" s="4">
        <v>87.5</v>
      </c>
    </row>
    <row r="9" spans="1:4" x14ac:dyDescent="0.25">
      <c r="C9" s="4">
        <v>4.4025157200000002</v>
      </c>
      <c r="D9" s="4">
        <v>89.494163400000005</v>
      </c>
    </row>
    <row r="10" spans="1:4" x14ac:dyDescent="0.25">
      <c r="C10" s="4">
        <v>0</v>
      </c>
      <c r="D10" s="4">
        <v>33.112582799999998</v>
      </c>
    </row>
    <row r="11" spans="1:4" x14ac:dyDescent="0.25">
      <c r="C11" s="4">
        <v>0</v>
      </c>
      <c r="D11" s="4">
        <v>23.923445000000001</v>
      </c>
    </row>
    <row r="12" spans="1:4" x14ac:dyDescent="0.25">
      <c r="C12" s="4">
        <v>0</v>
      </c>
      <c r="D12" s="4">
        <v>74.468085099999996</v>
      </c>
    </row>
    <row r="13" spans="1:4" x14ac:dyDescent="0.25">
      <c r="C13" s="4">
        <v>22.988505700000001</v>
      </c>
      <c r="D13" s="4">
        <v>62.5</v>
      </c>
    </row>
    <row r="14" spans="1:4" x14ac:dyDescent="0.25">
      <c r="C14" s="4">
        <v>51.428571400000003</v>
      </c>
      <c r="D14" s="4">
        <v>65.573770499999995</v>
      </c>
    </row>
    <row r="15" spans="1:4" x14ac:dyDescent="0.25">
      <c r="C15" s="4">
        <v>14.8514851</v>
      </c>
      <c r="D15" s="4">
        <v>81.481481500000001</v>
      </c>
    </row>
    <row r="16" spans="1:4" x14ac:dyDescent="0.25">
      <c r="C16" s="4">
        <v>19.708029199999999</v>
      </c>
      <c r="D16" s="4">
        <v>39.106145300000001</v>
      </c>
    </row>
    <row r="17" spans="3:3" x14ac:dyDescent="0.25">
      <c r="C17" s="4">
        <v>13.4453782</v>
      </c>
    </row>
    <row r="18" spans="3:3" x14ac:dyDescent="0.25">
      <c r="C18" s="4">
        <v>0</v>
      </c>
    </row>
    <row r="19" spans="3:3" x14ac:dyDescent="0.25">
      <c r="C19" s="4">
        <v>2.13</v>
      </c>
    </row>
    <row r="20" spans="3:3" x14ac:dyDescent="0.25">
      <c r="C20" s="4">
        <v>0</v>
      </c>
    </row>
    <row r="21" spans="3:3" x14ac:dyDescent="0.25">
      <c r="C21" s="4">
        <v>43.94</v>
      </c>
    </row>
  </sheetData>
  <mergeCells count="1">
    <mergeCell ref="C4:D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F41"/>
  <sheetViews>
    <sheetView workbookViewId="0">
      <selection activeCell="K7" sqref="K7:AL7"/>
    </sheetView>
  </sheetViews>
  <sheetFormatPr defaultRowHeight="15" x14ac:dyDescent="0.25"/>
  <cols>
    <col min="2" max="2" width="12.28515625" customWidth="1"/>
    <col min="3" max="3" width="11.140625" customWidth="1"/>
    <col min="4" max="4" width="11.85546875" customWidth="1"/>
    <col min="5" max="5" width="10.5703125" customWidth="1"/>
    <col min="6" max="6" width="11.5703125" customWidth="1"/>
  </cols>
  <sheetData>
    <row r="5" spans="1:6" x14ac:dyDescent="0.25">
      <c r="A5" t="s">
        <v>19</v>
      </c>
    </row>
    <row r="6" spans="1:6" ht="45" x14ac:dyDescent="0.25">
      <c r="B6" s="2" t="s">
        <v>18</v>
      </c>
      <c r="C6" s="2" t="s">
        <v>17</v>
      </c>
      <c r="D6" s="2" t="s">
        <v>16</v>
      </c>
      <c r="E6" s="2" t="s">
        <v>15</v>
      </c>
      <c r="F6" s="2" t="s">
        <v>14</v>
      </c>
    </row>
    <row r="7" spans="1:6" x14ac:dyDescent="0.25">
      <c r="C7" s="4">
        <v>71.621621599999997</v>
      </c>
      <c r="D7" s="4">
        <v>8.6757990899999999</v>
      </c>
      <c r="E7" s="4">
        <v>28.378378399999999</v>
      </c>
      <c r="F7" s="4">
        <v>65.296803699999998</v>
      </c>
    </row>
    <row r="8" spans="1:6" x14ac:dyDescent="0.25">
      <c r="C8" s="4">
        <v>80.384615400000001</v>
      </c>
      <c r="D8" s="4">
        <v>8.2949308800000008</v>
      </c>
      <c r="E8" s="4">
        <v>9.6153846200000004</v>
      </c>
      <c r="F8" s="4">
        <v>93.548387099999999</v>
      </c>
    </row>
    <row r="9" spans="1:6" x14ac:dyDescent="0.25">
      <c r="C9" s="4">
        <v>75.543478300000004</v>
      </c>
      <c r="D9" s="4">
        <v>3.5649717500000002</v>
      </c>
      <c r="E9" s="4">
        <v>24.4565217</v>
      </c>
      <c r="F9" s="4">
        <v>86.440678000000005</v>
      </c>
    </row>
    <row r="10" spans="1:6" x14ac:dyDescent="0.25">
      <c r="C10" s="4">
        <v>79.032258100000007</v>
      </c>
      <c r="D10" s="4">
        <v>2.6666666700000001</v>
      </c>
      <c r="E10" s="4">
        <v>20.9677419</v>
      </c>
      <c r="F10" s="4">
        <v>81.333333300000007</v>
      </c>
    </row>
    <row r="11" spans="1:6" x14ac:dyDescent="0.25">
      <c r="C11" s="4">
        <v>73.949579799999995</v>
      </c>
      <c r="D11" s="4">
        <v>13.7</v>
      </c>
      <c r="E11" s="4">
        <v>26.050420200000001</v>
      </c>
      <c r="F11" s="4">
        <v>73.134328400000001</v>
      </c>
    </row>
    <row r="12" spans="1:6" x14ac:dyDescent="0.25">
      <c r="C12" s="4">
        <v>56.306306300000003</v>
      </c>
      <c r="D12" s="4">
        <v>4.7936507900000001</v>
      </c>
      <c r="E12" s="4">
        <v>43.693693699999997</v>
      </c>
      <c r="F12" s="4">
        <v>82.539682499999998</v>
      </c>
    </row>
    <row r="13" spans="1:6" x14ac:dyDescent="0.25">
      <c r="C13" s="4">
        <v>50.867052000000001</v>
      </c>
      <c r="D13" s="4">
        <v>1.88679245</v>
      </c>
      <c r="E13" s="4">
        <v>39.132947999999999</v>
      </c>
      <c r="F13" s="4">
        <v>91.509433999999999</v>
      </c>
    </row>
    <row r="14" spans="1:6" x14ac:dyDescent="0.25">
      <c r="C14" s="4">
        <v>70.400000000000006</v>
      </c>
      <c r="D14" s="4">
        <v>8.62068966</v>
      </c>
      <c r="E14" s="4">
        <v>6.85</v>
      </c>
      <c r="F14" s="4">
        <v>81.034482800000006</v>
      </c>
    </row>
    <row r="15" spans="1:6" x14ac:dyDescent="0.25">
      <c r="C15" s="4">
        <v>35.477707000000002</v>
      </c>
      <c r="D15" s="4">
        <v>2.6</v>
      </c>
      <c r="E15" s="4">
        <v>8.9</v>
      </c>
      <c r="F15" s="4"/>
    </row>
    <row r="16" spans="1:6" x14ac:dyDescent="0.25">
      <c r="C16" s="4">
        <v>33.076923100000002</v>
      </c>
      <c r="D16" s="4">
        <v>18.7</v>
      </c>
      <c r="E16" s="4">
        <v>48.65</v>
      </c>
      <c r="F16" s="4">
        <v>80.5</v>
      </c>
    </row>
    <row r="17" spans="3:6" x14ac:dyDescent="0.25">
      <c r="C17" s="4">
        <v>42.857142899999999</v>
      </c>
      <c r="D17" s="4">
        <v>8.1081081099999999</v>
      </c>
      <c r="E17" s="4">
        <v>37.142857100000001</v>
      </c>
      <c r="F17" s="4">
        <v>81.081081100000006</v>
      </c>
    </row>
    <row r="18" spans="3:6" x14ac:dyDescent="0.25">
      <c r="C18" s="4">
        <v>86.486486499999998</v>
      </c>
      <c r="D18" s="4">
        <v>10.606060599999999</v>
      </c>
      <c r="E18" s="4">
        <v>13.5135135</v>
      </c>
      <c r="F18" s="4">
        <v>75.757575799999998</v>
      </c>
    </row>
    <row r="19" spans="3:6" x14ac:dyDescent="0.25">
      <c r="C19" s="4">
        <v>70.833333300000007</v>
      </c>
      <c r="D19" s="4">
        <v>13.114754100000001</v>
      </c>
      <c r="E19" s="4">
        <v>29.1666667</v>
      </c>
      <c r="F19" s="4">
        <v>97.4</v>
      </c>
    </row>
    <row r="20" spans="3:6" x14ac:dyDescent="0.25">
      <c r="C20" s="4">
        <v>80.697674399999997</v>
      </c>
      <c r="D20" s="4">
        <v>6.0606060599999996</v>
      </c>
      <c r="E20" s="4">
        <v>9.3023255799999998</v>
      </c>
      <c r="F20" s="4">
        <v>95.757575799999998</v>
      </c>
    </row>
    <row r="21" spans="3:6" x14ac:dyDescent="0.25">
      <c r="C21" s="4">
        <v>83.333333300000007</v>
      </c>
      <c r="D21" s="4">
        <v>1.0101010100000001</v>
      </c>
      <c r="E21" s="4">
        <v>16.6666667</v>
      </c>
      <c r="F21" s="4">
        <v>91.919191900000001</v>
      </c>
    </row>
    <row r="22" spans="3:6" x14ac:dyDescent="0.25">
      <c r="C22" s="4">
        <v>62.5</v>
      </c>
      <c r="D22" s="4">
        <v>6.7796610199999998</v>
      </c>
      <c r="E22" s="4">
        <v>37.5</v>
      </c>
      <c r="F22" s="4">
        <v>72.881355900000003</v>
      </c>
    </row>
    <row r="23" spans="3:6" x14ac:dyDescent="0.25">
      <c r="C23" s="4">
        <v>32.692307700000001</v>
      </c>
      <c r="D23" s="4">
        <v>6.1946902699999997</v>
      </c>
      <c r="E23" s="4">
        <v>14.1</v>
      </c>
      <c r="F23" s="4">
        <v>88.495575200000005</v>
      </c>
    </row>
    <row r="24" spans="3:6" x14ac:dyDescent="0.25">
      <c r="C24" s="4">
        <v>52.941176499999997</v>
      </c>
      <c r="D24" s="4">
        <v>7.3684210500000002</v>
      </c>
      <c r="E24" s="4">
        <v>47.058823500000003</v>
      </c>
      <c r="F24" s="4">
        <v>83.1578947</v>
      </c>
    </row>
    <row r="25" spans="3:6" x14ac:dyDescent="0.25">
      <c r="C25" s="4">
        <v>86.813186799999997</v>
      </c>
      <c r="D25" s="4">
        <v>3.7037037000000002</v>
      </c>
      <c r="E25" s="4">
        <v>13.1868132</v>
      </c>
      <c r="F25" s="4">
        <v>85.185185200000006</v>
      </c>
    </row>
    <row r="26" spans="3:6" x14ac:dyDescent="0.25">
      <c r="C26" s="4">
        <v>83.258426999999998</v>
      </c>
      <c r="D26" s="4">
        <v>4.4776119400000001</v>
      </c>
      <c r="E26" s="4">
        <v>6.7415730299999996</v>
      </c>
      <c r="F26" s="4">
        <v>86.567164199999993</v>
      </c>
    </row>
    <row r="27" spans="3:6" x14ac:dyDescent="0.25">
      <c r="C27" s="4">
        <v>77.5</v>
      </c>
      <c r="D27" s="4">
        <v>5.4545454500000004</v>
      </c>
      <c r="E27" s="4">
        <v>11.2</v>
      </c>
      <c r="F27" s="4">
        <v>96.363636400000004</v>
      </c>
    </row>
    <row r="28" spans="3:6" x14ac:dyDescent="0.25">
      <c r="C28" s="4">
        <v>64.3</v>
      </c>
      <c r="D28" s="4">
        <v>2.7210884399999999</v>
      </c>
      <c r="E28" s="4"/>
      <c r="F28" s="4">
        <v>85.1</v>
      </c>
    </row>
    <row r="29" spans="3:6" x14ac:dyDescent="0.25">
      <c r="C29" s="4">
        <v>80.8</v>
      </c>
      <c r="D29" s="4">
        <v>4.6979865800000002</v>
      </c>
      <c r="E29" s="4"/>
      <c r="F29" s="4">
        <v>70.3</v>
      </c>
    </row>
    <row r="30" spans="3:6" x14ac:dyDescent="0.25">
      <c r="C30" s="4">
        <v>78.099999999999994</v>
      </c>
      <c r="D30" s="4">
        <v>2.8776978400000002</v>
      </c>
    </row>
    <row r="31" spans="3:6" x14ac:dyDescent="0.25">
      <c r="C31" s="4">
        <v>79.599999999999994</v>
      </c>
      <c r="D31" s="4">
        <v>3.6036036</v>
      </c>
    </row>
    <row r="32" spans="3:6" x14ac:dyDescent="0.25">
      <c r="C32" s="4"/>
      <c r="D32" s="4">
        <v>6.6666666699999997</v>
      </c>
    </row>
    <row r="33" spans="3:4" x14ac:dyDescent="0.25">
      <c r="C33" s="4"/>
      <c r="D33" s="4">
        <v>5.5</v>
      </c>
    </row>
    <row r="34" spans="3:4" x14ac:dyDescent="0.25">
      <c r="C34" s="4"/>
      <c r="D34" s="4">
        <v>3.3333333299999999</v>
      </c>
    </row>
    <row r="35" spans="3:4" x14ac:dyDescent="0.25">
      <c r="C35" s="4"/>
      <c r="D35" s="4">
        <v>14.6</v>
      </c>
    </row>
    <row r="36" spans="3:4" x14ac:dyDescent="0.25">
      <c r="C36" s="4"/>
      <c r="D36" s="4">
        <v>20.3</v>
      </c>
    </row>
    <row r="37" spans="3:4" x14ac:dyDescent="0.25">
      <c r="C37" s="4"/>
      <c r="D37" s="4">
        <v>15.5</v>
      </c>
    </row>
    <row r="38" spans="3:4" x14ac:dyDescent="0.25">
      <c r="C38" s="4"/>
      <c r="D38" s="4">
        <v>18.899999999999999</v>
      </c>
    </row>
    <row r="39" spans="3:4" x14ac:dyDescent="0.25">
      <c r="C39" s="4"/>
      <c r="D39" s="4">
        <v>22.3</v>
      </c>
    </row>
    <row r="40" spans="3:4" x14ac:dyDescent="0.25">
      <c r="C40" s="4"/>
      <c r="D40" s="4">
        <v>24.1</v>
      </c>
    </row>
    <row r="41" spans="3:4" x14ac:dyDescent="0.25">
      <c r="C41" s="4"/>
      <c r="D41" s="4">
        <v>26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4"/>
  <sheetViews>
    <sheetView workbookViewId="0">
      <selection activeCell="I4" sqref="I4:P4"/>
    </sheetView>
  </sheetViews>
  <sheetFormatPr defaultRowHeight="15" x14ac:dyDescent="0.25"/>
  <cols>
    <col min="4" max="4" width="9.5703125" customWidth="1"/>
  </cols>
  <sheetData>
    <row r="2" spans="1:16" x14ac:dyDescent="0.25">
      <c r="A2" t="s">
        <v>120</v>
      </c>
      <c r="D2" t="s">
        <v>1</v>
      </c>
      <c r="H2" t="s">
        <v>0</v>
      </c>
    </row>
    <row r="3" spans="1:16" ht="60" x14ac:dyDescent="0.25">
      <c r="B3" s="2" t="s">
        <v>5</v>
      </c>
      <c r="C3" t="s">
        <v>4</v>
      </c>
      <c r="D3" s="2" t="s">
        <v>103</v>
      </c>
      <c r="E3" t="s">
        <v>2</v>
      </c>
      <c r="G3" t="s">
        <v>4</v>
      </c>
      <c r="H3" s="2" t="s">
        <v>103</v>
      </c>
      <c r="I3" t="s">
        <v>2</v>
      </c>
    </row>
    <row r="4" spans="1:16" x14ac:dyDescent="0.25"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 x14ac:dyDescent="0.25">
      <c r="C5" s="4">
        <v>38.888888899999998</v>
      </c>
      <c r="D5" s="4">
        <v>66.666666699999993</v>
      </c>
      <c r="E5" s="4">
        <v>5.5555555600000002</v>
      </c>
      <c r="G5" s="4">
        <v>15.384615399999999</v>
      </c>
      <c r="H5" s="4">
        <v>23.076923099999998</v>
      </c>
      <c r="I5" s="4">
        <v>61.538461499999997</v>
      </c>
    </row>
    <row r="6" spans="1:16" x14ac:dyDescent="0.25">
      <c r="C6" s="4">
        <v>45</v>
      </c>
      <c r="D6" s="4">
        <v>30</v>
      </c>
      <c r="E6" s="4">
        <v>25</v>
      </c>
      <c r="G6" s="4">
        <v>22.7272727</v>
      </c>
      <c r="H6" s="4">
        <v>4.5454545499999996</v>
      </c>
      <c r="I6" s="4">
        <v>72.7272727</v>
      </c>
    </row>
    <row r="7" spans="1:16" x14ac:dyDescent="0.25">
      <c r="C7" s="4">
        <v>50</v>
      </c>
      <c r="D7" s="4">
        <v>34.615384599999999</v>
      </c>
      <c r="E7" s="4">
        <v>15.384615399999999</v>
      </c>
      <c r="G7" s="4">
        <v>18.181818199999999</v>
      </c>
      <c r="H7" s="4">
        <v>9.0909090900000002</v>
      </c>
      <c r="I7" s="4">
        <v>72.7272727</v>
      </c>
    </row>
    <row r="8" spans="1:16" x14ac:dyDescent="0.25">
      <c r="C8" s="4">
        <v>60</v>
      </c>
      <c r="D8" s="4">
        <v>33.3333333</v>
      </c>
      <c r="E8" s="4">
        <v>6.6666666699999997</v>
      </c>
      <c r="G8" s="4">
        <v>0</v>
      </c>
      <c r="H8" s="4">
        <v>6.25</v>
      </c>
      <c r="I8" s="4">
        <v>93.75</v>
      </c>
    </row>
    <row r="9" spans="1:16" x14ac:dyDescent="0.25">
      <c r="C9" s="4">
        <v>54.545454499999998</v>
      </c>
      <c r="D9" s="4">
        <v>27.2727273</v>
      </c>
      <c r="E9" s="4">
        <v>18.181818199999999</v>
      </c>
      <c r="G9" s="4">
        <v>12.5</v>
      </c>
      <c r="H9" s="4">
        <v>25</v>
      </c>
      <c r="I9" s="4">
        <v>62.5</v>
      </c>
    </row>
    <row r="10" spans="1:16" x14ac:dyDescent="0.25">
      <c r="C10" s="4">
        <v>77.777777799999996</v>
      </c>
      <c r="D10" s="4">
        <v>16.6666667</v>
      </c>
      <c r="E10" s="4">
        <v>5.5555555600000002</v>
      </c>
      <c r="G10" s="4">
        <v>7.6923076899999998</v>
      </c>
      <c r="H10" s="4">
        <v>33.846153800000003</v>
      </c>
      <c r="I10" s="4">
        <v>38.461538500000003</v>
      </c>
    </row>
    <row r="11" spans="1:16" x14ac:dyDescent="0.25">
      <c r="C11" s="4">
        <v>66.666666699999993</v>
      </c>
      <c r="D11" s="4">
        <v>26.6666667</v>
      </c>
      <c r="E11" s="4">
        <v>6.6666666699999997</v>
      </c>
      <c r="G11" s="4">
        <v>0</v>
      </c>
      <c r="H11" s="4">
        <v>20</v>
      </c>
      <c r="I11" s="4">
        <v>80</v>
      </c>
    </row>
    <row r="12" spans="1:16" x14ac:dyDescent="0.25">
      <c r="C12" s="4">
        <v>52.173912999999999</v>
      </c>
      <c r="D12" s="4">
        <v>34.782608699999997</v>
      </c>
      <c r="E12" s="4">
        <v>13.0434783</v>
      </c>
      <c r="G12" s="4">
        <v>16.6666667</v>
      </c>
      <c r="H12" s="4">
        <v>40</v>
      </c>
      <c r="I12" s="4">
        <v>33.3333333</v>
      </c>
    </row>
    <row r="13" spans="1:16" x14ac:dyDescent="0.25">
      <c r="C13" s="4">
        <v>82.352941200000004</v>
      </c>
      <c r="D13" s="4">
        <v>23.529411799999998</v>
      </c>
      <c r="E13" s="4">
        <v>11.764705899999999</v>
      </c>
    </row>
    <row r="14" spans="1:16" x14ac:dyDescent="0.25">
      <c r="C14" s="4">
        <v>38.095238100000003</v>
      </c>
      <c r="D14" s="4">
        <v>33.3333333</v>
      </c>
      <c r="E14" s="4">
        <v>23.8095238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3"/>
  <sheetViews>
    <sheetView workbookViewId="0">
      <selection activeCell="I4" sqref="I4:P4"/>
    </sheetView>
  </sheetViews>
  <sheetFormatPr defaultRowHeight="15" x14ac:dyDescent="0.25"/>
  <sheetData>
    <row r="2" spans="1:4" x14ac:dyDescent="0.25">
      <c r="A2" t="s">
        <v>122</v>
      </c>
    </row>
    <row r="3" spans="1:4" x14ac:dyDescent="0.25">
      <c r="B3" t="s">
        <v>121</v>
      </c>
      <c r="C3" t="s">
        <v>1</v>
      </c>
      <c r="D3" t="s">
        <v>0</v>
      </c>
    </row>
    <row r="4" spans="1:4" x14ac:dyDescent="0.25">
      <c r="C4" s="4">
        <v>10.59190031</v>
      </c>
      <c r="D4" s="4">
        <v>28.767123290000001</v>
      </c>
    </row>
    <row r="5" spans="1:4" x14ac:dyDescent="0.25">
      <c r="C5" s="4">
        <v>8.832807571</v>
      </c>
      <c r="D5" s="4">
        <v>35.593220340000002</v>
      </c>
    </row>
    <row r="6" spans="1:4" x14ac:dyDescent="0.25">
      <c r="C6" s="4">
        <v>8.6956521739999992</v>
      </c>
      <c r="D6" s="4">
        <v>38.524590160000002</v>
      </c>
    </row>
    <row r="7" spans="1:4" x14ac:dyDescent="0.25">
      <c r="C7" s="4">
        <v>3.8759689919999998</v>
      </c>
      <c r="D7" s="4">
        <v>43.654822340000003</v>
      </c>
    </row>
    <row r="8" spans="1:4" x14ac:dyDescent="0.25">
      <c r="C8" s="4">
        <v>7.9268292679999997</v>
      </c>
      <c r="D8" s="4">
        <v>36.111111110000003</v>
      </c>
    </row>
    <row r="9" spans="1:4" x14ac:dyDescent="0.25">
      <c r="C9" s="4">
        <v>13.884297520000001</v>
      </c>
      <c r="D9" s="4">
        <v>36.645962730000001</v>
      </c>
    </row>
    <row r="10" spans="1:4" x14ac:dyDescent="0.25">
      <c r="C10" s="4">
        <v>16.88888889</v>
      </c>
      <c r="D10" s="4">
        <v>40.131578949999998</v>
      </c>
    </row>
    <row r="11" spans="1:4" x14ac:dyDescent="0.25">
      <c r="C11" s="4">
        <v>10.052910049999999</v>
      </c>
      <c r="D11" s="4">
        <v>29.496402880000002</v>
      </c>
    </row>
    <row r="12" spans="1:4" x14ac:dyDescent="0.25">
      <c r="C12" s="4">
        <v>10.236220469999999</v>
      </c>
      <c r="D12" s="4">
        <v>35.849056599999997</v>
      </c>
    </row>
    <row r="13" spans="1:4" x14ac:dyDescent="0.25">
      <c r="C13" s="4">
        <v>5.069124424</v>
      </c>
      <c r="D13" s="4">
        <v>44.08602151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9</vt:i4>
      </vt:variant>
    </vt:vector>
  </HeadingPairs>
  <TitlesOfParts>
    <vt:vector size="69" baseType="lpstr">
      <vt:lpstr>Fig 1h</vt:lpstr>
      <vt:lpstr>Fig 1j</vt:lpstr>
      <vt:lpstr>Fig 1l</vt:lpstr>
      <vt:lpstr>Fig 2d</vt:lpstr>
      <vt:lpstr>Fig 2f</vt:lpstr>
      <vt:lpstr>Fig 2b</vt:lpstr>
      <vt:lpstr>Fig 2h</vt:lpstr>
      <vt:lpstr>Fig 3c</vt:lpstr>
      <vt:lpstr>Fig 3e</vt:lpstr>
      <vt:lpstr>Fig 3g</vt:lpstr>
      <vt:lpstr>Fig 3i</vt:lpstr>
      <vt:lpstr>Fig 3k</vt:lpstr>
      <vt:lpstr>Fig 3m</vt:lpstr>
      <vt:lpstr>Fig 3o</vt:lpstr>
      <vt:lpstr>Fig 4j</vt:lpstr>
      <vt:lpstr>Fig 6b</vt:lpstr>
      <vt:lpstr>Fig 6f</vt:lpstr>
      <vt:lpstr>Fig 6g</vt:lpstr>
      <vt:lpstr>Fig 7a</vt:lpstr>
      <vt:lpstr>Fig 7b</vt:lpstr>
      <vt:lpstr>Fig 7d</vt:lpstr>
      <vt:lpstr>Fig 7f</vt:lpstr>
      <vt:lpstr>Fig 7g</vt:lpstr>
      <vt:lpstr>Fig 8c</vt:lpstr>
      <vt:lpstr>Fig 8d</vt:lpstr>
      <vt:lpstr>Fig 8g</vt:lpstr>
      <vt:lpstr>Fig 8h</vt:lpstr>
      <vt:lpstr>Fig 8k</vt:lpstr>
      <vt:lpstr>Fig 8l</vt:lpstr>
      <vt:lpstr>Fig 8o</vt:lpstr>
      <vt:lpstr>Fig 8p</vt:lpstr>
      <vt:lpstr>Fig 8s</vt:lpstr>
      <vt:lpstr>Fig 8t</vt:lpstr>
      <vt:lpstr>Fig 9d</vt:lpstr>
      <vt:lpstr>Fig 9e</vt:lpstr>
      <vt:lpstr>Fig 9h</vt:lpstr>
      <vt:lpstr>Fig 9i</vt:lpstr>
      <vt:lpstr>Fig 9l</vt:lpstr>
      <vt:lpstr>Fig 9m</vt:lpstr>
      <vt:lpstr>Fig 9p</vt:lpstr>
      <vt:lpstr>Fig 9q</vt:lpstr>
      <vt:lpstr>Fig 9t</vt:lpstr>
      <vt:lpstr>Fig 9u</vt:lpstr>
      <vt:lpstr>Sup Fig 1b</vt:lpstr>
      <vt:lpstr>Sup Fig 1f</vt:lpstr>
      <vt:lpstr>Sup Fig 1h</vt:lpstr>
      <vt:lpstr>Sup Fig 1j</vt:lpstr>
      <vt:lpstr>Sup Fig 1l</vt:lpstr>
      <vt:lpstr>Sup Fig 2a</vt:lpstr>
      <vt:lpstr>Sup fig 2b</vt:lpstr>
      <vt:lpstr>Sup Fig 2d</vt:lpstr>
      <vt:lpstr>Sup Fig 2f</vt:lpstr>
      <vt:lpstr>Sup Fig 2 h</vt:lpstr>
      <vt:lpstr>Sup Fig 2j</vt:lpstr>
      <vt:lpstr>Sup Fig 2l</vt:lpstr>
      <vt:lpstr>Supp Fig 4a</vt:lpstr>
      <vt:lpstr>Supp Fig 4b</vt:lpstr>
      <vt:lpstr>Sup Fig 5a</vt:lpstr>
      <vt:lpstr>Sup Fig 5f</vt:lpstr>
      <vt:lpstr>Sup Fig 5j</vt:lpstr>
      <vt:lpstr>Sup Fig 6c</vt:lpstr>
      <vt:lpstr>Sup Fig 6d</vt:lpstr>
      <vt:lpstr>Sup Fig 6g</vt:lpstr>
      <vt:lpstr>Sup Fig i1</vt:lpstr>
      <vt:lpstr>Sup Fig i2</vt:lpstr>
      <vt:lpstr>Sup Fig 6l</vt:lpstr>
      <vt:lpstr>Sup Fig 6m</vt:lpstr>
      <vt:lpstr>Sup Fig 6p</vt:lpstr>
      <vt:lpstr>Sup Fig 6q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Emina</dc:creator>
  <cp:lastModifiedBy>Huang, Emina</cp:lastModifiedBy>
  <dcterms:created xsi:type="dcterms:W3CDTF">2020-10-26T16:46:55Z</dcterms:created>
  <dcterms:modified xsi:type="dcterms:W3CDTF">2020-10-26T16:54:03Z</dcterms:modified>
</cp:coreProperties>
</file>